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20" windowWidth="24915" windowHeight="12075"/>
  </bookViews>
  <sheets>
    <sheet name="legend" sheetId="2" r:id="rId1"/>
    <sheet name="xenografts" sheetId="1" r:id="rId2"/>
  </sheets>
  <calcPr calcId="125725"/>
</workbook>
</file>

<file path=xl/calcChain.xml><?xml version="1.0" encoding="utf-8"?>
<calcChain xmlns="http://schemas.openxmlformats.org/spreadsheetml/2006/main">
  <c r="R29" i="1"/>
  <c r="P32"/>
  <c r="R33"/>
  <c r="T34"/>
  <c r="N22"/>
  <c r="M22"/>
  <c r="L22"/>
  <c r="K22"/>
  <c r="J22"/>
  <c r="I22"/>
  <c r="N18"/>
  <c r="M18"/>
  <c r="L18"/>
  <c r="K18"/>
  <c r="J18"/>
  <c r="I18"/>
  <c r="N8"/>
  <c r="M8"/>
  <c r="L8"/>
  <c r="K8"/>
  <c r="J8"/>
  <c r="I8"/>
  <c r="G22"/>
  <c r="F22"/>
  <c r="E22"/>
  <c r="D22"/>
  <c r="C22"/>
  <c r="B22"/>
  <c r="G18"/>
  <c r="F18"/>
  <c r="E18"/>
  <c r="D18"/>
  <c r="C18"/>
  <c r="B18"/>
  <c r="G8"/>
  <c r="F8"/>
  <c r="E8"/>
  <c r="D8"/>
  <c r="C8"/>
  <c r="B8"/>
  <c r="P4" s="1"/>
  <c r="B35"/>
  <c r="P25" s="1"/>
  <c r="C35"/>
  <c r="Q24" s="1"/>
  <c r="D35"/>
  <c r="R24" s="1"/>
  <c r="E35"/>
  <c r="S25" s="1"/>
  <c r="F35"/>
  <c r="T25" s="1"/>
  <c r="G35"/>
  <c r="U24" s="1"/>
  <c r="T32" l="1"/>
  <c r="P30"/>
  <c r="T30"/>
  <c r="P34"/>
  <c r="R31"/>
  <c r="S34"/>
  <c r="U33"/>
  <c r="Q33"/>
  <c r="S32"/>
  <c r="U31"/>
  <c r="Q31"/>
  <c r="S30"/>
  <c r="U29"/>
  <c r="Q29"/>
  <c r="S28"/>
  <c r="U27"/>
  <c r="Q27"/>
  <c r="S26"/>
  <c r="U25"/>
  <c r="Q25"/>
  <c r="S24"/>
  <c r="T28"/>
  <c r="P28"/>
  <c r="R27"/>
  <c r="T26"/>
  <c r="P26"/>
  <c r="R25"/>
  <c r="T24"/>
  <c r="P24"/>
  <c r="U34"/>
  <c r="Q34"/>
  <c r="S33"/>
  <c r="U32"/>
  <c r="Q32"/>
  <c r="S31"/>
  <c r="U30"/>
  <c r="Q30"/>
  <c r="S29"/>
  <c r="U28"/>
  <c r="Q28"/>
  <c r="S27"/>
  <c r="U26"/>
  <c r="Q26"/>
  <c r="R34"/>
  <c r="T33"/>
  <c r="P33"/>
  <c r="R32"/>
  <c r="T31"/>
  <c r="P31"/>
  <c r="R30"/>
  <c r="T29"/>
  <c r="P29"/>
  <c r="R28"/>
  <c r="T27"/>
  <c r="P27"/>
  <c r="R26"/>
  <c r="T5"/>
  <c r="U5"/>
  <c r="V5"/>
  <c r="T10"/>
  <c r="U9"/>
  <c r="V10"/>
  <c r="T19"/>
  <c r="U19"/>
  <c r="V19"/>
  <c r="H35"/>
  <c r="AA7"/>
  <c r="AB5"/>
  <c r="AI5" s="1"/>
  <c r="AC5"/>
  <c r="AJ5" s="1"/>
  <c r="AA14"/>
  <c r="AB11"/>
  <c r="AA21"/>
  <c r="AC20"/>
  <c r="M35"/>
  <c r="N35"/>
  <c r="O35"/>
  <c r="V4"/>
  <c r="V9"/>
  <c r="U10"/>
  <c r="U11"/>
  <c r="U12"/>
  <c r="U13"/>
  <c r="V13"/>
  <c r="T14"/>
  <c r="U14"/>
  <c r="T15"/>
  <c r="U15"/>
  <c r="T16"/>
  <c r="U16"/>
  <c r="T17"/>
  <c r="U17"/>
  <c r="V17"/>
  <c r="V23"/>
  <c r="AA4"/>
  <c r="AB4"/>
  <c r="AC4"/>
  <c r="AJ4" s="1"/>
  <c r="AA6"/>
  <c r="AB6"/>
  <c r="AB7"/>
  <c r="AC9"/>
  <c r="AA10"/>
  <c r="AB10"/>
  <c r="AC10"/>
  <c r="AC11"/>
  <c r="AA12"/>
  <c r="AC12"/>
  <c r="AA13"/>
  <c r="AC13"/>
  <c r="AB14"/>
  <c r="AC14"/>
  <c r="AA15"/>
  <c r="AC15"/>
  <c r="AC16"/>
  <c r="AC17"/>
  <c r="AB19"/>
  <c r="AA20"/>
  <c r="AB20"/>
  <c r="AB21"/>
  <c r="AA25" l="1"/>
  <c r="AH25" s="1"/>
  <c r="AA27"/>
  <c r="AH27" s="1"/>
  <c r="AA29"/>
  <c r="AH29" s="1"/>
  <c r="AA31"/>
  <c r="AH31" s="1"/>
  <c r="AA33"/>
  <c r="AH33" s="1"/>
  <c r="AA24"/>
  <c r="AH24" s="1"/>
  <c r="AA26"/>
  <c r="AH26" s="1"/>
  <c r="AA28"/>
  <c r="AH28" s="1"/>
  <c r="AA30"/>
  <c r="AH30" s="1"/>
  <c r="AA32"/>
  <c r="AH32" s="1"/>
  <c r="AA34"/>
  <c r="AH34" s="1"/>
  <c r="V24"/>
  <c r="V26"/>
  <c r="V28"/>
  <c r="V30"/>
  <c r="V32"/>
  <c r="V34"/>
  <c r="V31"/>
  <c r="V33"/>
  <c r="V29"/>
  <c r="V25"/>
  <c r="V27"/>
  <c r="AB23"/>
  <c r="AB25"/>
  <c r="AI25" s="1"/>
  <c r="AB27"/>
  <c r="AI27" s="1"/>
  <c r="AB29"/>
  <c r="AI29" s="1"/>
  <c r="AB31"/>
  <c r="AI31" s="1"/>
  <c r="AB33"/>
  <c r="AI33" s="1"/>
  <c r="AB30"/>
  <c r="AI30" s="1"/>
  <c r="AB24"/>
  <c r="AI24" s="1"/>
  <c r="AB26"/>
  <c r="AI26" s="1"/>
  <c r="AB28"/>
  <c r="AI28" s="1"/>
  <c r="AB34"/>
  <c r="AI34" s="1"/>
  <c r="AB32"/>
  <c r="AI32" s="1"/>
  <c r="AC24"/>
  <c r="AJ24" s="1"/>
  <c r="AC26"/>
  <c r="AC28"/>
  <c r="AC30"/>
  <c r="AJ30" s="1"/>
  <c r="AC32"/>
  <c r="AJ32" s="1"/>
  <c r="AC34"/>
  <c r="AC25"/>
  <c r="AJ25" s="1"/>
  <c r="AC27"/>
  <c r="AJ27" s="1"/>
  <c r="AC29"/>
  <c r="AJ29" s="1"/>
  <c r="AC31"/>
  <c r="AC33"/>
  <c r="AJ33" s="1"/>
  <c r="AJ17"/>
  <c r="AJ13"/>
  <c r="AC23"/>
  <c r="AJ23" s="1"/>
  <c r="AH10"/>
  <c r="AH15"/>
  <c r="AH14"/>
  <c r="AI14"/>
  <c r="AA5"/>
  <c r="AH5" s="1"/>
  <c r="T23"/>
  <c r="T21"/>
  <c r="AH21" s="1"/>
  <c r="T20"/>
  <c r="AH20" s="1"/>
  <c r="T4"/>
  <c r="AH4" s="1"/>
  <c r="AA23"/>
  <c r="AC19"/>
  <c r="AJ19" s="1"/>
  <c r="AA17"/>
  <c r="AH17" s="1"/>
  <c r="AA11"/>
  <c r="AI10"/>
  <c r="AA9"/>
  <c r="U23"/>
  <c r="U21"/>
  <c r="AI21" s="1"/>
  <c r="U20"/>
  <c r="AI20" s="1"/>
  <c r="T9"/>
  <c r="T7"/>
  <c r="AH7" s="1"/>
  <c r="T6"/>
  <c r="AH6" s="1"/>
  <c r="U4"/>
  <c r="AI4" s="1"/>
  <c r="AI11"/>
  <c r="AJ10"/>
  <c r="AC21"/>
  <c r="AI19"/>
  <c r="AA16"/>
  <c r="AH16" s="1"/>
  <c r="AJ9"/>
  <c r="T13"/>
  <c r="AH13" s="1"/>
  <c r="T12"/>
  <c r="AH12" s="1"/>
  <c r="T11"/>
  <c r="U7"/>
  <c r="AI7" s="1"/>
  <c r="U6"/>
  <c r="AI6" s="1"/>
  <c r="AB16"/>
  <c r="AI16" s="1"/>
  <c r="AB12"/>
  <c r="AI12" s="1"/>
  <c r="AC6"/>
  <c r="V20"/>
  <c r="AJ20" s="1"/>
  <c r="V15"/>
  <c r="AJ15" s="1"/>
  <c r="V11"/>
  <c r="AJ11" s="1"/>
  <c r="V6"/>
  <c r="AA19"/>
  <c r="AH19" s="1"/>
  <c r="AB17"/>
  <c r="AI17" s="1"/>
  <c r="AB13"/>
  <c r="AI13" s="1"/>
  <c r="AB9"/>
  <c r="AI9" s="1"/>
  <c r="AC7"/>
  <c r="V21"/>
  <c r="AJ21" s="1"/>
  <c r="V16"/>
  <c r="AJ16" s="1"/>
  <c r="V12"/>
  <c r="AJ12" s="1"/>
  <c r="V7"/>
  <c r="AB15"/>
  <c r="AI15" s="1"/>
  <c r="V14"/>
  <c r="AJ14" s="1"/>
  <c r="AI23" l="1"/>
  <c r="AJ34"/>
  <c r="AJ26"/>
  <c r="AJ28"/>
  <c r="AJ31"/>
  <c r="AH23"/>
  <c r="AJ6"/>
  <c r="AH11"/>
  <c r="AH9"/>
  <c r="AJ7"/>
  <c r="J35" l="1"/>
  <c r="I35"/>
  <c r="L35"/>
  <c r="K35"/>
  <c r="W21"/>
  <c r="Z21"/>
  <c r="Y19"/>
  <c r="P21"/>
  <c r="X15"/>
  <c r="Z13"/>
  <c r="Y14"/>
  <c r="Q12"/>
  <c r="P12"/>
  <c r="R11"/>
  <c r="W4"/>
  <c r="Z4"/>
  <c r="Q7"/>
  <c r="P6"/>
  <c r="S5"/>
  <c r="R7"/>
  <c r="X25" l="1"/>
  <c r="AE25" s="1"/>
  <c r="X27"/>
  <c r="AE27" s="1"/>
  <c r="X29"/>
  <c r="AE29" s="1"/>
  <c r="X31"/>
  <c r="AE31" s="1"/>
  <c r="X33"/>
  <c r="AE33" s="1"/>
  <c r="X32"/>
  <c r="AE32" s="1"/>
  <c r="X34"/>
  <c r="AE34" s="1"/>
  <c r="X24"/>
  <c r="AE24" s="1"/>
  <c r="X26"/>
  <c r="AE26" s="1"/>
  <c r="X28"/>
  <c r="AE28" s="1"/>
  <c r="X30"/>
  <c r="AE30" s="1"/>
  <c r="W25"/>
  <c r="AD25" s="1"/>
  <c r="W27"/>
  <c r="AD27" s="1"/>
  <c r="W29"/>
  <c r="AD29" s="1"/>
  <c r="W31"/>
  <c r="AD31" s="1"/>
  <c r="W33"/>
  <c r="AD33" s="1"/>
  <c r="W24"/>
  <c r="AD24" s="1"/>
  <c r="W26"/>
  <c r="AD26" s="1"/>
  <c r="W28"/>
  <c r="AD28" s="1"/>
  <c r="W30"/>
  <c r="AD30" s="1"/>
  <c r="W32"/>
  <c r="AD32" s="1"/>
  <c r="W34"/>
  <c r="AD34" s="1"/>
  <c r="Z24"/>
  <c r="AG24" s="1"/>
  <c r="Z26"/>
  <c r="AG26" s="1"/>
  <c r="Z28"/>
  <c r="AG28" s="1"/>
  <c r="Z30"/>
  <c r="AG30" s="1"/>
  <c r="Z32"/>
  <c r="AG32" s="1"/>
  <c r="Z34"/>
  <c r="AG34" s="1"/>
  <c r="Z29"/>
  <c r="AG29" s="1"/>
  <c r="Z33"/>
  <c r="AG33" s="1"/>
  <c r="Z25"/>
  <c r="AG25" s="1"/>
  <c r="Z27"/>
  <c r="AG27" s="1"/>
  <c r="Z31"/>
  <c r="AG31" s="1"/>
  <c r="Y23"/>
  <c r="Y24"/>
  <c r="AF24" s="1"/>
  <c r="Y26"/>
  <c r="AF26" s="1"/>
  <c r="Y28"/>
  <c r="AF28" s="1"/>
  <c r="Y30"/>
  <c r="AF30" s="1"/>
  <c r="Y32"/>
  <c r="AF32" s="1"/>
  <c r="Y34"/>
  <c r="AF34" s="1"/>
  <c r="Y25"/>
  <c r="AF25" s="1"/>
  <c r="Y27"/>
  <c r="AF27" s="1"/>
  <c r="Y29"/>
  <c r="AF29" s="1"/>
  <c r="Y31"/>
  <c r="AF31" s="1"/>
  <c r="Y33"/>
  <c r="AF33" s="1"/>
  <c r="W20"/>
  <c r="S6"/>
  <c r="P17"/>
  <c r="AD4"/>
  <c r="P19"/>
  <c r="R15"/>
  <c r="Z9"/>
  <c r="P13"/>
  <c r="R6"/>
  <c r="Z17"/>
  <c r="X12"/>
  <c r="AE12" s="1"/>
  <c r="P7"/>
  <c r="P23"/>
  <c r="X11"/>
  <c r="Z10"/>
  <c r="S9"/>
  <c r="S13"/>
  <c r="AG13" s="1"/>
  <c r="S17"/>
  <c r="S12"/>
  <c r="S16"/>
  <c r="W11"/>
  <c r="W15"/>
  <c r="W10"/>
  <c r="W14"/>
  <c r="W23"/>
  <c r="X5"/>
  <c r="X4"/>
  <c r="X19"/>
  <c r="X21"/>
  <c r="R23"/>
  <c r="S4"/>
  <c r="AG4" s="1"/>
  <c r="S7"/>
  <c r="Q6"/>
  <c r="Q5"/>
  <c r="Y4"/>
  <c r="Y7"/>
  <c r="AF7" s="1"/>
  <c r="W6"/>
  <c r="AD6" s="1"/>
  <c r="W5"/>
  <c r="S21"/>
  <c r="AG21" s="1"/>
  <c r="S20"/>
  <c r="Q19"/>
  <c r="Y21"/>
  <c r="Y20"/>
  <c r="W19"/>
  <c r="S14"/>
  <c r="P14"/>
  <c r="X20"/>
  <c r="Q17"/>
  <c r="W13"/>
  <c r="Y11"/>
  <c r="AF11" s="1"/>
  <c r="P5"/>
  <c r="P15"/>
  <c r="P11"/>
  <c r="P20"/>
  <c r="Q20"/>
  <c r="S19"/>
  <c r="W16"/>
  <c r="S10"/>
  <c r="X6"/>
  <c r="Y5"/>
  <c r="Q11"/>
  <c r="Q15"/>
  <c r="AE15" s="1"/>
  <c r="Q10"/>
  <c r="Q14"/>
  <c r="Y9"/>
  <c r="Y13"/>
  <c r="Y17"/>
  <c r="Y12"/>
  <c r="Y16"/>
  <c r="Q23"/>
  <c r="Z7"/>
  <c r="Z6"/>
  <c r="R10"/>
  <c r="R14"/>
  <c r="AF14" s="1"/>
  <c r="R9"/>
  <c r="R13"/>
  <c r="R17"/>
  <c r="Z20"/>
  <c r="AG20" s="1"/>
  <c r="R5"/>
  <c r="R4"/>
  <c r="Z12"/>
  <c r="Z16"/>
  <c r="Z11"/>
  <c r="Z15"/>
  <c r="X10"/>
  <c r="X14"/>
  <c r="X9"/>
  <c r="X13"/>
  <c r="X17"/>
  <c r="R19"/>
  <c r="AF19" s="1"/>
  <c r="R21"/>
  <c r="X23"/>
  <c r="S23"/>
  <c r="Q16"/>
  <c r="W12"/>
  <c r="AD12" s="1"/>
  <c r="Y10"/>
  <c r="P9"/>
  <c r="P10"/>
  <c r="Z19"/>
  <c r="R16"/>
  <c r="S15"/>
  <c r="Q9"/>
  <c r="P16"/>
  <c r="Z23"/>
  <c r="Q21"/>
  <c r="R20"/>
  <c r="W17"/>
  <c r="X16"/>
  <c r="Y15"/>
  <c r="Z14"/>
  <c r="Q13"/>
  <c r="R12"/>
  <c r="S11"/>
  <c r="W9"/>
  <c r="X7"/>
  <c r="AE7" s="1"/>
  <c r="Y6"/>
  <c r="Z5"/>
  <c r="AG5" s="1"/>
  <c r="Q4"/>
  <c r="AD21"/>
  <c r="AD20" l="1"/>
  <c r="AF23"/>
  <c r="AE17"/>
  <c r="AE10"/>
  <c r="AG6"/>
  <c r="AD19"/>
  <c r="AG17"/>
  <c r="AE16"/>
  <c r="AE23"/>
  <c r="AG19"/>
  <c r="AG10"/>
  <c r="AE6"/>
  <c r="AG9"/>
  <c r="AD9"/>
  <c r="AF15"/>
  <c r="AG15"/>
  <c r="AG16"/>
  <c r="AF12"/>
  <c r="AD16"/>
  <c r="AD5"/>
  <c r="AE19"/>
  <c r="AE5"/>
  <c r="AG14"/>
  <c r="AF16"/>
  <c r="AF9"/>
  <c r="AE11"/>
  <c r="AF6"/>
  <c r="AG12"/>
  <c r="AE4"/>
  <c r="AG23"/>
  <c r="AE14"/>
  <c r="AG7"/>
  <c r="AF13"/>
  <c r="AF21"/>
  <c r="AF4"/>
  <c r="AE21"/>
  <c r="AE13"/>
  <c r="AF10"/>
  <c r="AE9"/>
  <c r="AG11"/>
  <c r="AF17"/>
  <c r="AF5"/>
  <c r="AE20"/>
  <c r="AF20"/>
  <c r="AD15"/>
  <c r="AD10"/>
  <c r="AD11"/>
  <c r="AD17"/>
  <c r="AD14"/>
  <c r="AD13"/>
  <c r="AD23"/>
</calcChain>
</file>

<file path=xl/sharedStrings.xml><?xml version="1.0" encoding="utf-8"?>
<sst xmlns="http://schemas.openxmlformats.org/spreadsheetml/2006/main" count="84" uniqueCount="42">
  <si>
    <t>AUC = area under the curve</t>
  </si>
  <si>
    <t>%RA = % relative abundances</t>
  </si>
  <si>
    <t>L/H %RA ratios = ratios of %RA values for light and heavy channels</t>
  </si>
  <si>
    <t>AUC light</t>
  </si>
  <si>
    <t>AUC heavy</t>
  </si>
  <si>
    <t>%RA heavy</t>
  </si>
  <si>
    <t>%RA light</t>
  </si>
  <si>
    <t>Peptide</t>
  </si>
  <si>
    <t>tot</t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 xml:space="preserve">me1  </t>
    </r>
  </si>
  <si>
    <t>H3 K36me1</t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 xml:space="preserve">me2 </t>
    </r>
  </si>
  <si>
    <t>H3 K36me2</t>
  </si>
  <si>
    <r>
      <t>H3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3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 xml:space="preserve">me1 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36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27</t>
    </r>
    <r>
      <rPr>
        <sz val="11"/>
        <rFont val="Calibri"/>
        <family val="2"/>
        <scheme val="minor"/>
      </rPr>
      <t>me1</t>
    </r>
  </si>
  <si>
    <t>H3 3-8 unmod</t>
  </si>
  <si>
    <t>H3 9-17 unmod</t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1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2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3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t>H3 18-26 unmod</t>
  </si>
  <si>
    <t>H3 27-40 unmod</t>
  </si>
  <si>
    <t>L/H %RA ratios</t>
  </si>
  <si>
    <r>
      <t>H3 K</t>
    </r>
    <r>
      <rPr>
        <sz val="8"/>
        <rFont val="Calibri"/>
        <family val="2"/>
      </rPr>
      <t>4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4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4ac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1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2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me3</t>
    </r>
  </si>
  <si>
    <r>
      <t>H3 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>9</t>
    </r>
    <r>
      <rPr>
        <sz val="11"/>
        <rFont val="Calibri"/>
        <family val="2"/>
        <scheme val="minor"/>
      </rPr>
      <t>Ac/K</t>
    </r>
    <r>
      <rPr>
        <sz val="8"/>
        <rFont val="Calibri"/>
        <family val="2"/>
      </rPr>
      <t>14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 xml:space="preserve">18 (23) </t>
    </r>
    <r>
      <rPr>
        <sz val="11"/>
        <rFont val="Calibri"/>
        <family val="2"/>
        <scheme val="minor"/>
      </rPr>
      <t>Ac</t>
    </r>
  </si>
  <si>
    <r>
      <t>H3 K</t>
    </r>
    <r>
      <rPr>
        <sz val="8"/>
        <rFont val="Calibri"/>
        <family val="2"/>
      </rPr>
      <t>18</t>
    </r>
    <r>
      <rPr>
        <sz val="11"/>
        <rFont val="Calibri"/>
        <family val="2"/>
        <scheme val="minor"/>
      </rPr>
      <t>Ac/K</t>
    </r>
    <r>
      <rPr>
        <sz val="8"/>
        <rFont val="Calibri"/>
        <family val="2"/>
      </rPr>
      <t>23</t>
    </r>
    <r>
      <rPr>
        <sz val="11"/>
        <rFont val="Calibri"/>
        <family val="2"/>
        <scheme val="minor"/>
      </rPr>
      <t>Ac</t>
    </r>
  </si>
  <si>
    <t>Samples analyzed</t>
  </si>
  <si>
    <t>brain</t>
  </si>
  <si>
    <t>xenograft</t>
  </si>
  <si>
    <t>mouse brain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Border="1"/>
    <xf numFmtId="0" fontId="0" fillId="0" borderId="1" xfId="0" applyFill="1" applyBorder="1"/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2" fontId="1" fillId="0" borderId="0" xfId="0" applyNumberFormat="1" applyFont="1" applyBorder="1"/>
    <xf numFmtId="2" fontId="1" fillId="0" borderId="1" xfId="0" applyNumberFormat="1" applyFont="1" applyBorder="1"/>
    <xf numFmtId="0" fontId="1" fillId="0" borderId="0" xfId="0" applyFont="1"/>
    <xf numFmtId="0" fontId="1" fillId="0" borderId="0" xfId="0" applyFont="1" applyBorder="1"/>
    <xf numFmtId="0" fontId="0" fillId="0" borderId="1" xfId="0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1" xfId="0" applyFont="1" applyFill="1" applyBorder="1"/>
    <xf numFmtId="0" fontId="1" fillId="0" borderId="0" xfId="0" applyFont="1" applyFill="1" applyBorder="1"/>
    <xf numFmtId="0" fontId="3" fillId="0" borderId="3" xfId="0" applyFont="1" applyFill="1" applyBorder="1"/>
    <xf numFmtId="0" fontId="0" fillId="0" borderId="0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/>
    <xf numFmtId="0" fontId="1" fillId="0" borderId="4" xfId="0" applyFont="1" applyBorder="1" applyAlignment="1">
      <alignment horizontal="center" wrapText="1"/>
    </xf>
    <xf numFmtId="11" fontId="3" fillId="0" borderId="7" xfId="0" applyNumberFormat="1" applyFont="1" applyBorder="1"/>
    <xf numFmtId="2" fontId="3" fillId="0" borderId="7" xfId="0" applyNumberFormat="1" applyFont="1" applyBorder="1"/>
    <xf numFmtId="2" fontId="3" fillId="0" borderId="3" xfId="0" applyNumberFormat="1" applyFont="1" applyBorder="1"/>
    <xf numFmtId="2" fontId="3" fillId="0" borderId="8" xfId="0" applyNumberFormat="1" applyFont="1" applyBorder="1"/>
    <xf numFmtId="0" fontId="3" fillId="0" borderId="3" xfId="0" applyFont="1" applyBorder="1"/>
    <xf numFmtId="11" fontId="3" fillId="0" borderId="3" xfId="0" applyNumberFormat="1" applyFont="1" applyBorder="1"/>
    <xf numFmtId="0" fontId="1" fillId="0" borderId="9" xfId="0" applyFont="1" applyBorder="1" applyAlignment="1">
      <alignment horizontal="center" wrapText="1"/>
    </xf>
    <xf numFmtId="0" fontId="1" fillId="0" borderId="9" xfId="0" applyFont="1" applyBorder="1" applyAlignment="1">
      <alignment horizontal="center" wrapText="1"/>
    </xf>
    <xf numFmtId="0" fontId="1" fillId="0" borderId="1" xfId="0" applyFont="1" applyBorder="1"/>
    <xf numFmtId="0" fontId="1" fillId="0" borderId="11" xfId="0" applyFont="1" applyFill="1" applyBorder="1"/>
    <xf numFmtId="0" fontId="1" fillId="0" borderId="10" xfId="0" applyFont="1" applyFill="1" applyBorder="1"/>
    <xf numFmtId="0" fontId="1" fillId="0" borderId="12" xfId="0" applyFont="1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1" fillId="0" borderId="13" xfId="0" applyFont="1" applyBorder="1" applyAlignment="1">
      <alignment horizontal="center" wrapText="1"/>
    </xf>
    <xf numFmtId="0" fontId="1" fillId="0" borderId="13" xfId="0" applyFont="1" applyBorder="1" applyAlignment="1">
      <alignment horizontal="center" wrapText="1"/>
    </xf>
    <xf numFmtId="0" fontId="0" fillId="0" borderId="9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6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66"/>
  <sheetViews>
    <sheetView tabSelected="1" workbookViewId="0">
      <selection activeCell="E26" sqref="E26"/>
    </sheetView>
  </sheetViews>
  <sheetFormatPr defaultRowHeight="15"/>
  <cols>
    <col min="1" max="1" width="13.42578125" customWidth="1"/>
    <col min="2" max="2" width="28.28515625" bestFit="1" customWidth="1"/>
    <col min="3" max="3" width="8.5703125" customWidth="1"/>
  </cols>
  <sheetData>
    <row r="1" spans="1:8">
      <c r="A1" s="38" t="s">
        <v>38</v>
      </c>
      <c r="B1" s="4"/>
      <c r="C1" s="5"/>
      <c r="D1" s="1"/>
      <c r="E1" s="1"/>
      <c r="F1" s="1"/>
      <c r="G1" s="1"/>
      <c r="H1" s="1"/>
    </row>
    <row r="2" spans="1:8" ht="15" customHeight="1">
      <c r="A2" s="12">
        <v>1</v>
      </c>
      <c r="B2" s="37" t="s">
        <v>41</v>
      </c>
      <c r="C2" s="39"/>
      <c r="D2" t="s">
        <v>0</v>
      </c>
      <c r="E2" s="1"/>
      <c r="F2" s="1"/>
      <c r="G2" s="1"/>
      <c r="H2" s="1"/>
    </row>
    <row r="3" spans="1:8">
      <c r="A3" s="14"/>
      <c r="B3" s="13" t="s">
        <v>40</v>
      </c>
      <c r="C3" s="39"/>
      <c r="D3" t="s">
        <v>1</v>
      </c>
      <c r="E3" s="1"/>
      <c r="F3" s="1"/>
      <c r="G3" s="1"/>
      <c r="H3" s="1"/>
    </row>
    <row r="4" spans="1:8">
      <c r="A4" s="12">
        <v>2</v>
      </c>
      <c r="B4" s="37" t="s">
        <v>41</v>
      </c>
      <c r="C4" s="39"/>
      <c r="D4" t="s">
        <v>2</v>
      </c>
      <c r="E4" s="1"/>
      <c r="F4" s="1"/>
      <c r="G4" s="1"/>
      <c r="H4" s="1"/>
    </row>
    <row r="5" spans="1:8">
      <c r="A5" s="14"/>
      <c r="B5" s="13" t="s">
        <v>40</v>
      </c>
      <c r="C5" s="39"/>
      <c r="D5" s="1"/>
      <c r="E5" s="1"/>
      <c r="F5" s="1"/>
      <c r="G5" s="1"/>
      <c r="H5" s="1"/>
    </row>
    <row r="6" spans="1:8">
      <c r="A6" s="45">
        <v>3</v>
      </c>
      <c r="B6" s="37" t="s">
        <v>41</v>
      </c>
      <c r="C6" s="39"/>
      <c r="D6" s="1"/>
      <c r="E6" s="1"/>
      <c r="F6" s="1"/>
      <c r="G6" s="1"/>
      <c r="H6" s="1"/>
    </row>
    <row r="7" spans="1:8">
      <c r="A7" s="44"/>
      <c r="B7" s="13" t="s">
        <v>40</v>
      </c>
      <c r="C7" s="39"/>
      <c r="D7" s="1"/>
      <c r="E7" s="1"/>
      <c r="F7" s="1"/>
      <c r="G7" s="1"/>
      <c r="H7" s="1"/>
    </row>
    <row r="8" spans="1:8">
      <c r="A8" s="46">
        <v>4</v>
      </c>
      <c r="B8" s="11" t="s">
        <v>40</v>
      </c>
      <c r="C8" s="1"/>
    </row>
    <row r="9" spans="1:8">
      <c r="A9" s="1"/>
      <c r="B9" s="1"/>
      <c r="C9" s="1"/>
    </row>
    <row r="10" spans="1:8">
      <c r="A10" s="1"/>
      <c r="B10" s="1"/>
      <c r="C10" s="1"/>
    </row>
    <row r="11" spans="1:8">
      <c r="A11" s="1"/>
      <c r="B11" s="1"/>
      <c r="C11" s="1"/>
    </row>
    <row r="12" spans="1:8">
      <c r="A12" s="1"/>
      <c r="B12" s="1"/>
      <c r="C12" s="1"/>
    </row>
    <row r="13" spans="1:8">
      <c r="A13" s="1"/>
      <c r="B13" s="1"/>
      <c r="C13" s="1"/>
    </row>
    <row r="14" spans="1:8">
      <c r="A14" s="1"/>
      <c r="B14" s="1"/>
      <c r="C14" s="1"/>
    </row>
    <row r="15" spans="1:8">
      <c r="A15" s="1"/>
      <c r="B15" s="1"/>
      <c r="C15" s="1"/>
    </row>
    <row r="16" spans="1:8">
      <c r="A16" s="1"/>
      <c r="B16" s="1"/>
      <c r="C16" s="1"/>
    </row>
    <row r="17" spans="1:3">
      <c r="A17" s="1"/>
      <c r="B17" s="1"/>
      <c r="C17" s="1"/>
    </row>
    <row r="18" spans="1:3">
      <c r="A18" s="1"/>
      <c r="B18" s="1"/>
      <c r="C18" s="1"/>
    </row>
    <row r="19" spans="1:3">
      <c r="A19" s="1"/>
      <c r="B19" s="1"/>
      <c r="C19" s="1"/>
    </row>
    <row r="20" spans="1:3">
      <c r="A20" s="1"/>
      <c r="B20" s="1"/>
      <c r="C20" s="1"/>
    </row>
    <row r="21" spans="1:3">
      <c r="A21" s="1"/>
      <c r="B21" s="1"/>
      <c r="C21" s="1"/>
    </row>
    <row r="22" spans="1:3">
      <c r="A22" s="1"/>
      <c r="B22" s="1"/>
      <c r="C22" s="1"/>
    </row>
    <row r="23" spans="1:3">
      <c r="A23" s="1"/>
      <c r="B23" s="1"/>
      <c r="C23" s="1"/>
    </row>
    <row r="24" spans="1:3">
      <c r="A24" s="1"/>
      <c r="B24" s="1"/>
      <c r="C24" s="1"/>
    </row>
    <row r="25" spans="1:3">
      <c r="A25" s="1"/>
      <c r="B25" s="1"/>
      <c r="C25" s="1"/>
    </row>
    <row r="26" spans="1:3">
      <c r="A26" s="1"/>
      <c r="B26" s="1"/>
      <c r="C26" s="1"/>
    </row>
    <row r="27" spans="1:3">
      <c r="A27" s="1"/>
      <c r="B27" s="1"/>
      <c r="C27" s="1"/>
    </row>
    <row r="28" spans="1:3">
      <c r="A28" s="1"/>
      <c r="B28" s="1"/>
      <c r="C28" s="1"/>
    </row>
    <row r="29" spans="1:3">
      <c r="A29" s="1"/>
      <c r="B29" s="1"/>
      <c r="C29" s="1"/>
    </row>
    <row r="30" spans="1:3">
      <c r="A30" s="1"/>
      <c r="B30" s="1"/>
      <c r="C30" s="1"/>
    </row>
    <row r="31" spans="1:3">
      <c r="A31" s="1"/>
      <c r="B31" s="1"/>
      <c r="C31" s="1"/>
    </row>
    <row r="32" spans="1:3">
      <c r="A32" s="1"/>
      <c r="B32" s="1"/>
      <c r="C32" s="1"/>
    </row>
    <row r="33" spans="1:3">
      <c r="A33" s="1"/>
      <c r="B33" s="1"/>
      <c r="C33" s="1"/>
    </row>
    <row r="34" spans="1:3">
      <c r="A34" s="1"/>
      <c r="B34" s="1"/>
      <c r="C34" s="1"/>
    </row>
    <row r="35" spans="1:3">
      <c r="A35" s="1"/>
      <c r="B35" s="1"/>
      <c r="C35" s="1"/>
    </row>
    <row r="36" spans="1:3">
      <c r="A36" s="1"/>
      <c r="B36" s="1"/>
      <c r="C36" s="1"/>
    </row>
    <row r="37" spans="1:3">
      <c r="A37" s="1"/>
      <c r="B37" s="1"/>
      <c r="C37" s="1"/>
    </row>
    <row r="38" spans="1:3">
      <c r="A38" s="1"/>
      <c r="B38" s="1"/>
      <c r="C38" s="1"/>
    </row>
    <row r="39" spans="1:3">
      <c r="A39" s="1"/>
      <c r="B39" s="1"/>
      <c r="C39" s="1"/>
    </row>
    <row r="40" spans="1:3">
      <c r="A40" s="1"/>
      <c r="B40" s="1"/>
      <c r="C40" s="1"/>
    </row>
    <row r="41" spans="1:3">
      <c r="A41" s="1"/>
      <c r="B41" s="1"/>
      <c r="C41" s="1"/>
    </row>
    <row r="42" spans="1:3">
      <c r="A42" s="1"/>
      <c r="B42" s="1"/>
      <c r="C42" s="1"/>
    </row>
    <row r="43" spans="1:3">
      <c r="A43" s="1"/>
      <c r="B43" s="1"/>
      <c r="C43" s="1"/>
    </row>
    <row r="44" spans="1:3">
      <c r="A44" s="1"/>
      <c r="B44" s="1"/>
      <c r="C44" s="1"/>
    </row>
    <row r="45" spans="1:3">
      <c r="A45" s="1"/>
      <c r="B45" s="1"/>
      <c r="C45" s="1"/>
    </row>
    <row r="46" spans="1:3">
      <c r="A46" s="1"/>
      <c r="B46" s="1"/>
      <c r="C46" s="1"/>
    </row>
    <row r="47" spans="1:3">
      <c r="A47" s="1"/>
      <c r="B47" s="1"/>
      <c r="C47" s="1"/>
    </row>
    <row r="48" spans="1:3">
      <c r="A48" s="1"/>
      <c r="B48" s="1"/>
      <c r="C48" s="1"/>
    </row>
    <row r="49" spans="1:3">
      <c r="A49" s="1"/>
      <c r="B49" s="1"/>
      <c r="C49" s="1"/>
    </row>
    <row r="50" spans="1:3">
      <c r="A50" s="1"/>
      <c r="B50" s="1"/>
      <c r="C50" s="1"/>
    </row>
    <row r="51" spans="1:3">
      <c r="A51" s="1"/>
      <c r="B51" s="1"/>
      <c r="C51" s="1"/>
    </row>
    <row r="52" spans="1:3">
      <c r="A52" s="1"/>
      <c r="B52" s="1"/>
      <c r="C52" s="1"/>
    </row>
    <row r="53" spans="1:3">
      <c r="A53" s="1"/>
      <c r="B53" s="1"/>
      <c r="C53" s="1"/>
    </row>
    <row r="54" spans="1:3">
      <c r="A54" s="1"/>
      <c r="B54" s="1"/>
      <c r="C54" s="1"/>
    </row>
    <row r="55" spans="1:3">
      <c r="A55" s="1"/>
      <c r="B55" s="1"/>
      <c r="C55" s="1"/>
    </row>
    <row r="56" spans="1:3">
      <c r="A56" s="1"/>
      <c r="B56" s="1"/>
      <c r="C56" s="1"/>
    </row>
    <row r="57" spans="1:3">
      <c r="A57" s="1"/>
      <c r="B57" s="1"/>
      <c r="C57" s="1"/>
    </row>
    <row r="58" spans="1:3">
      <c r="A58" s="1"/>
      <c r="B58" s="1"/>
      <c r="C58" s="1"/>
    </row>
    <row r="59" spans="1:3">
      <c r="A59" s="1"/>
      <c r="B59" s="1"/>
      <c r="C59" s="1"/>
    </row>
    <row r="60" spans="1:3">
      <c r="A60" s="1"/>
      <c r="B60" s="1"/>
      <c r="C60" s="1"/>
    </row>
    <row r="61" spans="1:3">
      <c r="A61" s="1"/>
      <c r="B61" s="1"/>
      <c r="C61" s="1"/>
    </row>
    <row r="62" spans="1:3">
      <c r="A62" s="1"/>
      <c r="B62" s="1"/>
      <c r="C62" s="1"/>
    </row>
    <row r="63" spans="1:3">
      <c r="A63" s="1"/>
      <c r="B63" s="1"/>
      <c r="C63" s="1"/>
    </row>
    <row r="64" spans="1:3">
      <c r="A64" s="1"/>
      <c r="B64" s="1"/>
      <c r="C64" s="1"/>
    </row>
    <row r="65" spans="1:3">
      <c r="A65" s="1"/>
      <c r="B65" s="1"/>
      <c r="C65" s="1"/>
    </row>
    <row r="66" spans="1:3">
      <c r="A66" s="1"/>
      <c r="B66" s="1"/>
      <c r="C66" s="1"/>
    </row>
  </sheetData>
  <mergeCells count="4">
    <mergeCell ref="A1:B1"/>
    <mergeCell ref="A6:A7"/>
    <mergeCell ref="A4:A5"/>
    <mergeCell ref="A2:A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J35"/>
  <sheetViews>
    <sheetView workbookViewId="0">
      <pane xSplit="1" topLeftCell="AA1" activePane="topRight" state="frozen"/>
      <selection pane="topRight" activeCell="AD3" sqref="AD3:AJ3"/>
    </sheetView>
  </sheetViews>
  <sheetFormatPr defaultRowHeight="15"/>
  <cols>
    <col min="1" max="1" width="38" bestFit="1" customWidth="1"/>
    <col min="2" max="8" width="10.85546875" customWidth="1"/>
    <col min="9" max="15" width="10.85546875" style="1" customWidth="1"/>
    <col min="16" max="22" width="10.85546875" customWidth="1"/>
    <col min="23" max="23" width="10.85546875" style="10" customWidth="1"/>
    <col min="24" max="29" width="10.85546875" customWidth="1"/>
    <col min="30" max="30" width="10.85546875" style="2" customWidth="1"/>
    <col min="31" max="36" width="10.85546875" style="3" customWidth="1"/>
  </cols>
  <sheetData>
    <row r="1" spans="1:36" s="8" customFormat="1">
      <c r="A1" s="19" t="s">
        <v>7</v>
      </c>
      <c r="B1" s="15" t="s">
        <v>4</v>
      </c>
      <c r="C1" s="15"/>
      <c r="D1" s="15"/>
      <c r="E1" s="15"/>
      <c r="F1" s="15"/>
      <c r="G1" s="15"/>
      <c r="H1" s="15"/>
      <c r="I1" s="21" t="s">
        <v>3</v>
      </c>
      <c r="J1" s="15"/>
      <c r="K1" s="15"/>
      <c r="L1" s="15"/>
      <c r="M1" s="15"/>
      <c r="N1" s="15"/>
      <c r="O1" s="15"/>
      <c r="P1" s="21" t="s">
        <v>5</v>
      </c>
      <c r="Q1" s="15"/>
      <c r="R1" s="15"/>
      <c r="S1" s="15"/>
      <c r="T1" s="15"/>
      <c r="U1" s="15"/>
      <c r="V1" s="22"/>
      <c r="W1" s="15" t="s">
        <v>6</v>
      </c>
      <c r="X1" s="15"/>
      <c r="Y1" s="15"/>
      <c r="Z1" s="15"/>
      <c r="AA1" s="15"/>
      <c r="AB1" s="15"/>
      <c r="AC1" s="15"/>
      <c r="AD1" s="15" t="s">
        <v>27</v>
      </c>
      <c r="AE1" s="15"/>
      <c r="AF1" s="15"/>
      <c r="AG1" s="15"/>
      <c r="AH1" s="15"/>
      <c r="AI1" s="15"/>
      <c r="AJ1" s="15"/>
    </row>
    <row r="2" spans="1:36" s="8" customFormat="1">
      <c r="A2" s="19"/>
      <c r="B2" s="31">
        <v>1</v>
      </c>
      <c r="C2" s="36"/>
      <c r="D2" s="31">
        <v>2</v>
      </c>
      <c r="E2" s="36"/>
      <c r="F2" s="31">
        <v>3</v>
      </c>
      <c r="G2" s="36"/>
      <c r="H2" s="32">
        <v>4</v>
      </c>
      <c r="I2" s="31">
        <v>1</v>
      </c>
      <c r="J2" s="36"/>
      <c r="K2" s="31">
        <v>2</v>
      </c>
      <c r="L2" s="36"/>
      <c r="M2" s="31">
        <v>3</v>
      </c>
      <c r="N2" s="36"/>
      <c r="O2" s="32">
        <v>4</v>
      </c>
      <c r="P2" s="31">
        <v>1</v>
      </c>
      <c r="Q2" s="36"/>
      <c r="R2" s="31">
        <v>2</v>
      </c>
      <c r="S2" s="36"/>
      <c r="T2" s="31">
        <v>3</v>
      </c>
      <c r="U2" s="36"/>
      <c r="V2" s="24">
        <v>4</v>
      </c>
      <c r="W2" s="41">
        <v>1</v>
      </c>
      <c r="X2" s="36"/>
      <c r="Y2" s="31">
        <v>2</v>
      </c>
      <c r="Z2" s="36"/>
      <c r="AA2" s="31">
        <v>3</v>
      </c>
      <c r="AB2" s="36"/>
      <c r="AC2" s="32">
        <v>4</v>
      </c>
      <c r="AD2" s="41">
        <v>1</v>
      </c>
      <c r="AE2" s="36"/>
      <c r="AF2" s="31">
        <v>2</v>
      </c>
      <c r="AG2" s="36"/>
      <c r="AH2" s="31">
        <v>3</v>
      </c>
      <c r="AI2" s="36"/>
      <c r="AJ2" s="32">
        <v>4</v>
      </c>
    </row>
    <row r="3" spans="1:36" s="8" customFormat="1" ht="13.5" customHeight="1">
      <c r="A3" s="20"/>
      <c r="B3" s="42" t="s">
        <v>39</v>
      </c>
      <c r="C3" s="43" t="s">
        <v>40</v>
      </c>
      <c r="D3" s="42" t="s">
        <v>39</v>
      </c>
      <c r="E3" s="43" t="s">
        <v>40</v>
      </c>
      <c r="F3" s="42" t="s">
        <v>39</v>
      </c>
      <c r="G3" s="43" t="s">
        <v>40</v>
      </c>
      <c r="H3" s="40" t="s">
        <v>40</v>
      </c>
      <c r="I3" s="42" t="s">
        <v>39</v>
      </c>
      <c r="J3" s="43" t="s">
        <v>40</v>
      </c>
      <c r="K3" s="42" t="s">
        <v>39</v>
      </c>
      <c r="L3" s="43" t="s">
        <v>40</v>
      </c>
      <c r="M3" s="42" t="s">
        <v>39</v>
      </c>
      <c r="N3" s="43" t="s">
        <v>40</v>
      </c>
      <c r="O3" s="40" t="s">
        <v>40</v>
      </c>
      <c r="P3" s="42" t="s">
        <v>39</v>
      </c>
      <c r="Q3" s="43" t="s">
        <v>40</v>
      </c>
      <c r="R3" s="42" t="s">
        <v>39</v>
      </c>
      <c r="S3" s="43" t="s">
        <v>40</v>
      </c>
      <c r="T3" s="42" t="s">
        <v>39</v>
      </c>
      <c r="U3" s="43" t="s">
        <v>40</v>
      </c>
      <c r="V3" s="40" t="s">
        <v>40</v>
      </c>
      <c r="W3" s="42" t="s">
        <v>39</v>
      </c>
      <c r="X3" s="43" t="s">
        <v>40</v>
      </c>
      <c r="Y3" s="42" t="s">
        <v>39</v>
      </c>
      <c r="Z3" s="43" t="s">
        <v>40</v>
      </c>
      <c r="AA3" s="42" t="s">
        <v>39</v>
      </c>
      <c r="AB3" s="43" t="s">
        <v>40</v>
      </c>
      <c r="AC3" s="40" t="s">
        <v>40</v>
      </c>
      <c r="AD3" s="42" t="s">
        <v>39</v>
      </c>
      <c r="AE3" s="43" t="s">
        <v>40</v>
      </c>
      <c r="AF3" s="42" t="s">
        <v>39</v>
      </c>
      <c r="AG3" s="43" t="s">
        <v>40</v>
      </c>
      <c r="AH3" s="42" t="s">
        <v>39</v>
      </c>
      <c r="AI3" s="43" t="s">
        <v>40</v>
      </c>
      <c r="AJ3" s="40" t="s">
        <v>40</v>
      </c>
    </row>
    <row r="4" spans="1:36" s="8" customFormat="1">
      <c r="A4" s="9" t="s">
        <v>20</v>
      </c>
      <c r="B4" s="8">
        <v>43399460064.377998</v>
      </c>
      <c r="C4" s="8">
        <v>21627969909.542</v>
      </c>
      <c r="D4" s="8">
        <v>44932413690.646004</v>
      </c>
      <c r="E4" s="8">
        <v>42215530603.551003</v>
      </c>
      <c r="F4" s="8">
        <v>31522165869.838001</v>
      </c>
      <c r="G4" s="8">
        <v>14037989355.313999</v>
      </c>
      <c r="H4" s="8">
        <v>24670877699.681999</v>
      </c>
      <c r="I4" s="33">
        <v>10476877026.983999</v>
      </c>
      <c r="J4" s="9">
        <v>26525867778.882</v>
      </c>
      <c r="K4" s="9">
        <v>23381923654.089001</v>
      </c>
      <c r="L4" s="9">
        <v>35138321225.214996</v>
      </c>
      <c r="M4" s="9">
        <v>12400511967.099001</v>
      </c>
      <c r="N4" s="9">
        <v>22315150371.997002</v>
      </c>
      <c r="O4" s="9">
        <v>4746234473.4029999</v>
      </c>
      <c r="P4" s="7">
        <f>B4/B$8*100</f>
        <v>83.294224282868427</v>
      </c>
      <c r="Q4" s="6">
        <f>C4/C$8*100</f>
        <v>80.534982495817857</v>
      </c>
      <c r="R4" s="6">
        <f>D4/D$8*100</f>
        <v>80.392874338734259</v>
      </c>
      <c r="S4" s="6">
        <f>E4/E$8*100</f>
        <v>83.14056359172541</v>
      </c>
      <c r="T4" s="6">
        <f>F4/F$8*100</f>
        <v>80.491301191410273</v>
      </c>
      <c r="U4" s="6">
        <f>G4/G$8*100</f>
        <v>78.649351648124906</v>
      </c>
      <c r="V4" s="23">
        <f>H4/H$8*100</f>
        <v>83.647033406326557</v>
      </c>
      <c r="W4" s="6">
        <f>I4/I$8*100</f>
        <v>86.288302782323754</v>
      </c>
      <c r="X4" s="6">
        <f>J4/J$8*100</f>
        <v>80.174287673135353</v>
      </c>
      <c r="Y4" s="6">
        <f>K4/K$8*100</f>
        <v>80.197119790119956</v>
      </c>
      <c r="Z4" s="6">
        <f>L4/L$8*100</f>
        <v>83.087438954062563</v>
      </c>
      <c r="AA4" s="6">
        <f>M4/M$8*100</f>
        <v>77.998968184418871</v>
      </c>
      <c r="AB4" s="6">
        <f>N4/N$8*100</f>
        <v>81.657020763555352</v>
      </c>
      <c r="AC4" s="6">
        <f>O4/O$8*100</f>
        <v>82.113414257832389</v>
      </c>
      <c r="AD4" s="34">
        <f>W4/P4</f>
        <v>1.0359458116722162</v>
      </c>
      <c r="AE4" s="35">
        <f>X4/Q4</f>
        <v>0.99552126527498486</v>
      </c>
      <c r="AF4" s="35">
        <f>Y4/R4</f>
        <v>0.99756502612670006</v>
      </c>
      <c r="AG4" s="35">
        <f>Z4/S4</f>
        <v>0.99936102625039058</v>
      </c>
      <c r="AH4" s="35">
        <f>AA4/T4</f>
        <v>0.96903599556597331</v>
      </c>
      <c r="AI4" s="35">
        <f>AB4/U4</f>
        <v>1.038241499165647</v>
      </c>
      <c r="AJ4" s="35">
        <f>AC4/V4</f>
        <v>0.98166558829355721</v>
      </c>
    </row>
    <row r="5" spans="1:36" s="8" customFormat="1">
      <c r="A5" s="9" t="s">
        <v>28</v>
      </c>
      <c r="B5" s="8">
        <v>6176816723.4650002</v>
      </c>
      <c r="C5" s="8">
        <v>4209926052.9819999</v>
      </c>
      <c r="D5" s="8">
        <v>8603899822.4080009</v>
      </c>
      <c r="E5" s="8">
        <v>6602795681.3430004</v>
      </c>
      <c r="F5" s="8">
        <v>5834808780.434</v>
      </c>
      <c r="G5" s="8">
        <v>3101076334.612</v>
      </c>
      <c r="H5" s="8">
        <v>3255773938.632</v>
      </c>
      <c r="I5" s="33">
        <v>1639504517.7</v>
      </c>
      <c r="J5" s="9">
        <v>5276286873.5430002</v>
      </c>
      <c r="K5" s="9">
        <v>4629641877.2810001</v>
      </c>
      <c r="L5" s="9">
        <v>5540943951.7370005</v>
      </c>
      <c r="M5" s="9">
        <v>2838058540.9619999</v>
      </c>
      <c r="N5" s="9">
        <v>3856853263.8569999</v>
      </c>
      <c r="O5" s="9">
        <v>741677076.45500004</v>
      </c>
      <c r="P5" s="7">
        <f t="shared" ref="P5:P7" si="0">B5/B$8*100</f>
        <v>11.854828533702403</v>
      </c>
      <c r="Q5" s="6">
        <f>C5/C$8*100</f>
        <v>15.676289656571502</v>
      </c>
      <c r="R5" s="6">
        <f>D5/D$8*100</f>
        <v>15.394059219878956</v>
      </c>
      <c r="S5" s="6">
        <f>E5/E$8*100</f>
        <v>13.003748771588135</v>
      </c>
      <c r="T5" s="6">
        <f>F5/F$8*100</f>
        <v>14.899082533842778</v>
      </c>
      <c r="U5" s="6">
        <f>G5/G$8*100</f>
        <v>17.374115121141006</v>
      </c>
      <c r="V5" s="23">
        <f>H5/H$8*100</f>
        <v>11.038757304192247</v>
      </c>
      <c r="W5" s="6">
        <f>I5/I$8*100</f>
        <v>13.503075570317213</v>
      </c>
      <c r="X5" s="6">
        <f>J5/J$8*100</f>
        <v>15.947547698409501</v>
      </c>
      <c r="Y5" s="6">
        <f>K5/K$8*100</f>
        <v>15.87910172449522</v>
      </c>
      <c r="Z5" s="6">
        <f>L5/L$8*100</f>
        <v>13.102015869997311</v>
      </c>
      <c r="AA5" s="6">
        <f>M5/M$8*100</f>
        <v>17.851330528073348</v>
      </c>
      <c r="AB5" s="6">
        <f>N5/N$8*100</f>
        <v>14.113243325663197</v>
      </c>
      <c r="AC5" s="6">
        <f>O5/O$8*100</f>
        <v>12.831569397965628</v>
      </c>
      <c r="AD5" s="16">
        <f>W5/P5</f>
        <v>1.1390359237950145</v>
      </c>
      <c r="AE5" s="17">
        <f>X5/Q5</f>
        <v>1.017303714576637</v>
      </c>
      <c r="AF5" s="17">
        <f>Y5/R5</f>
        <v>1.031508421377898</v>
      </c>
      <c r="AG5" s="17">
        <f>Z5/S5</f>
        <v>1.007556828429651</v>
      </c>
      <c r="AH5" s="17">
        <f>AA5/T5</f>
        <v>1.1981496503240809</v>
      </c>
      <c r="AI5" s="17">
        <f>AB5/U5</f>
        <v>0.81231436693371817</v>
      </c>
      <c r="AJ5" s="17">
        <f>AC5/V5</f>
        <v>1.1624106812360586</v>
      </c>
    </row>
    <row r="6" spans="1:36" s="8" customFormat="1">
      <c r="A6" s="9" t="s">
        <v>29</v>
      </c>
      <c r="B6" s="8">
        <v>114087210.207</v>
      </c>
      <c r="C6" s="8">
        <v>53880337.850000001</v>
      </c>
      <c r="D6" s="8">
        <v>158606699.44100001</v>
      </c>
      <c r="E6" s="8">
        <v>178618469.58899999</v>
      </c>
      <c r="F6" s="8">
        <v>94099464.317000002</v>
      </c>
      <c r="G6" s="8">
        <v>46512695.009999998</v>
      </c>
      <c r="H6" s="8">
        <v>111327765.682</v>
      </c>
      <c r="I6" s="33">
        <v>25330239.140999999</v>
      </c>
      <c r="J6" s="9">
        <v>78646513.218999997</v>
      </c>
      <c r="K6" s="9">
        <v>72986083.655000001</v>
      </c>
      <c r="L6" s="9">
        <v>136832753.086</v>
      </c>
      <c r="M6" s="9">
        <v>32891028.693</v>
      </c>
      <c r="N6" s="9">
        <v>81217022.480000004</v>
      </c>
      <c r="O6" s="9">
        <v>28930784.660999998</v>
      </c>
      <c r="P6" s="7">
        <f t="shared" si="0"/>
        <v>0.21896138018059025</v>
      </c>
      <c r="Q6" s="6">
        <f>C6/C$8*100</f>
        <v>0.20063150095765933</v>
      </c>
      <c r="R6" s="6">
        <f>D6/D$8*100</f>
        <v>0.28377839982578479</v>
      </c>
      <c r="S6" s="6">
        <f>E6/E$8*100</f>
        <v>0.35177670438357028</v>
      </c>
      <c r="T6" s="6">
        <f>F6/F$8*100</f>
        <v>0.24028134220108827</v>
      </c>
      <c r="U6" s="6">
        <f>G6/G$8*100</f>
        <v>0.26059239776803839</v>
      </c>
      <c r="V6" s="23">
        <f>H6/H$8*100</f>
        <v>0.37745869637925289</v>
      </c>
      <c r="W6" s="6">
        <f>I6/I$8*100</f>
        <v>0.20862164735902022</v>
      </c>
      <c r="X6" s="6">
        <f>J6/J$8*100</f>
        <v>0.23770864832286764</v>
      </c>
      <c r="Y6" s="6">
        <f>K6/K$8*100</f>
        <v>0.25033328226046697</v>
      </c>
      <c r="Z6" s="6">
        <f>L6/L$8*100</f>
        <v>0.32355225356614281</v>
      </c>
      <c r="AA6" s="6">
        <f>M6/M$8*100</f>
        <v>0.20688390184089192</v>
      </c>
      <c r="AB6" s="6">
        <f>N6/N$8*100</f>
        <v>0.29719450599471825</v>
      </c>
      <c r="AC6" s="6">
        <f>O6/O$8*100</f>
        <v>0.50052426170373154</v>
      </c>
      <c r="AD6" s="16">
        <f>W6/P6</f>
        <v>0.95277828074959048</v>
      </c>
      <c r="AE6" s="17">
        <f>X6/Q6</f>
        <v>1.1848022229222765</v>
      </c>
      <c r="AF6" s="17">
        <f>Y6/R6</f>
        <v>0.88214354022064323</v>
      </c>
      <c r="AG6" s="17">
        <f>Z6/S6</f>
        <v>0.91976600364459582</v>
      </c>
      <c r="AH6" s="17">
        <f>AA6/T6</f>
        <v>0.86100693439507059</v>
      </c>
      <c r="AI6" s="17">
        <f>AB6/U6</f>
        <v>1.1404573139515013</v>
      </c>
      <c r="AJ6" s="17">
        <f>AC6/V6</f>
        <v>1.326037170437393</v>
      </c>
    </row>
    <row r="7" spans="1:36" s="8" customFormat="1">
      <c r="A7" s="9" t="s">
        <v>30</v>
      </c>
      <c r="B7" s="8">
        <v>2413440843.1989999</v>
      </c>
      <c r="C7" s="8">
        <v>963596655.92499995</v>
      </c>
      <c r="D7" s="8">
        <v>2196119957.7119999</v>
      </c>
      <c r="E7" s="8">
        <v>1779149103.6930001</v>
      </c>
      <c r="F7" s="8">
        <v>1711127767.174</v>
      </c>
      <c r="G7" s="8">
        <v>663251975.57299995</v>
      </c>
      <c r="H7" s="8">
        <v>1456046498.6800001</v>
      </c>
      <c r="I7" s="33"/>
      <c r="J7" s="9">
        <v>1204454155.895</v>
      </c>
      <c r="K7" s="9">
        <v>1071013716.1</v>
      </c>
      <c r="L7" s="9">
        <v>1474676304.3710001</v>
      </c>
      <c r="M7" s="9">
        <v>626841037.94099998</v>
      </c>
      <c r="N7" s="9">
        <v>1074681049.7290001</v>
      </c>
      <c r="O7" s="9">
        <v>263254031.34400001</v>
      </c>
      <c r="P7" s="7">
        <f t="shared" si="0"/>
        <v>4.6319858032485799</v>
      </c>
      <c r="Q7" s="6">
        <f>C7/C$8*100</f>
        <v>3.5880963466529923</v>
      </c>
      <c r="R7" s="6">
        <f>D7/D$8*100</f>
        <v>3.9292880415610028</v>
      </c>
      <c r="S7" s="6">
        <f>E7/E$8*100</f>
        <v>3.5039109323028796</v>
      </c>
      <c r="T7" s="6">
        <f>F7/F$8*100</f>
        <v>4.3693349325458524</v>
      </c>
      <c r="U7" s="6">
        <f>G7/G$8*100</f>
        <v>3.7159408329660768</v>
      </c>
      <c r="V7" s="23">
        <f>H7/H$8*100</f>
        <v>4.9367505931019497</v>
      </c>
      <c r="W7" s="6"/>
      <c r="X7" s="6">
        <f>J7/J$8*100</f>
        <v>3.6404559801322804</v>
      </c>
      <c r="Y7" s="6">
        <f>K7/K$8*100</f>
        <v>3.6734452031243592</v>
      </c>
      <c r="Z7" s="6">
        <f>L7/L$8*100</f>
        <v>3.4869929223739793</v>
      </c>
      <c r="AA7" s="6">
        <f>M7/M$8*100</f>
        <v>3.9428173856668818</v>
      </c>
      <c r="AB7" s="6">
        <f>N7/N$8*100</f>
        <v>3.9325414047867393</v>
      </c>
      <c r="AC7" s="6">
        <f>O7/O$8*100</f>
        <v>4.5544920824982604</v>
      </c>
      <c r="AD7" s="16"/>
      <c r="AE7" s="17">
        <f>X7/Q7</f>
        <v>1.0145925940723777</v>
      </c>
      <c r="AF7" s="17">
        <f>Y7/R7</f>
        <v>0.9348882454707993</v>
      </c>
      <c r="AG7" s="17">
        <f>Z7/S7</f>
        <v>0.99517167808892293</v>
      </c>
      <c r="AH7" s="17">
        <f>AA7/T7</f>
        <v>0.90238387455674995</v>
      </c>
      <c r="AI7" s="17">
        <f>AB7/U7</f>
        <v>1.058289564219937</v>
      </c>
      <c r="AJ7" s="17">
        <f>AC7/V7</f>
        <v>0.92256880241472727</v>
      </c>
    </row>
    <row r="8" spans="1:36" s="29" customFormat="1">
      <c r="A8" s="18" t="s">
        <v>8</v>
      </c>
      <c r="B8" s="30">
        <f>SUM(B4:B7)</f>
        <v>52103804841.249001</v>
      </c>
      <c r="C8" s="30">
        <f>SUM(C4:C7)</f>
        <v>26855372956.298996</v>
      </c>
      <c r="D8" s="30">
        <f>SUM(D4:D7)</f>
        <v>55891040170.207001</v>
      </c>
      <c r="E8" s="30">
        <f>SUM(E4:E7)</f>
        <v>50776093858.176003</v>
      </c>
      <c r="F8" s="30">
        <f>SUM(F4:F7)</f>
        <v>39162201881.763008</v>
      </c>
      <c r="G8" s="30">
        <f>SUM(G4:G7)</f>
        <v>17848830360.508995</v>
      </c>
      <c r="H8" s="30">
        <v>29494025902.675999</v>
      </c>
      <c r="I8" s="25">
        <f>SUM(I4:I7)</f>
        <v>12141711783.825001</v>
      </c>
      <c r="J8" s="30">
        <f>SUM(J4:J7)</f>
        <v>33085255321.539001</v>
      </c>
      <c r="K8" s="30">
        <f>SUM(K4:K7)</f>
        <v>29155565331.125</v>
      </c>
      <c r="L8" s="30">
        <f>SUM(L4:L7)</f>
        <v>42290774234.408997</v>
      </c>
      <c r="M8" s="30">
        <f>SUM(M4:M7)</f>
        <v>15898302574.695002</v>
      </c>
      <c r="N8" s="30">
        <f>SUM(N4:N7)</f>
        <v>27327901708.063</v>
      </c>
      <c r="O8" s="30">
        <v>5780096365.8629999</v>
      </c>
      <c r="P8" s="26"/>
      <c r="Q8" s="27"/>
      <c r="R8" s="27"/>
      <c r="S8" s="27"/>
      <c r="T8" s="27"/>
      <c r="U8" s="27"/>
      <c r="V8" s="28"/>
      <c r="W8" s="27"/>
      <c r="X8" s="27"/>
      <c r="Y8" s="27"/>
      <c r="Z8" s="27"/>
      <c r="AA8" s="27"/>
      <c r="AB8" s="27"/>
      <c r="AC8" s="27"/>
      <c r="AD8" s="18"/>
      <c r="AE8" s="18"/>
      <c r="AF8" s="18"/>
      <c r="AG8" s="18"/>
      <c r="AH8" s="18"/>
      <c r="AI8" s="18"/>
      <c r="AJ8" s="18"/>
    </row>
    <row r="9" spans="1:36" s="8" customFormat="1">
      <c r="A9" s="9" t="s">
        <v>21</v>
      </c>
      <c r="B9" s="8">
        <v>11601628842.753</v>
      </c>
      <c r="C9" s="8">
        <v>11682200425.514999</v>
      </c>
      <c r="D9" s="8">
        <v>16259880206.639</v>
      </c>
      <c r="E9" s="8">
        <v>12828709518.987</v>
      </c>
      <c r="F9" s="8">
        <v>12607518385.665001</v>
      </c>
      <c r="G9" s="8">
        <v>7448380499.0719995</v>
      </c>
      <c r="H9" s="8">
        <v>6932643759.2840004</v>
      </c>
      <c r="I9" s="33">
        <v>4732809421.7720003</v>
      </c>
      <c r="J9" s="9">
        <v>17498690272.092999</v>
      </c>
      <c r="K9" s="9">
        <v>11889947677.988001</v>
      </c>
      <c r="L9" s="9">
        <v>23976190080.715</v>
      </c>
      <c r="M9" s="9">
        <v>9412988919.4559994</v>
      </c>
      <c r="N9" s="9">
        <v>8270887958.7130003</v>
      </c>
      <c r="O9" s="9">
        <v>5396013116.2720003</v>
      </c>
      <c r="P9" s="7">
        <f>B9/B$18*100</f>
        <v>17.472293326880802</v>
      </c>
      <c r="Q9" s="6">
        <f>C9/C$18*100</f>
        <v>21.034237174365206</v>
      </c>
      <c r="R9" s="6">
        <f>D9/D$18*100</f>
        <v>19.191506129204409</v>
      </c>
      <c r="S9" s="6">
        <f>E9/E$18*100</f>
        <v>19.395364558677798</v>
      </c>
      <c r="T9" s="6">
        <f>F9/F$18*100</f>
        <v>20.042881205429563</v>
      </c>
      <c r="U9" s="6">
        <f>G9/G$18*100</f>
        <v>18.823729257409038</v>
      </c>
      <c r="V9" s="23">
        <f>H9/H$18*100</f>
        <v>21.56421964777121</v>
      </c>
      <c r="W9" s="6">
        <f>I9/I$18*100</f>
        <v>17.09165193154254</v>
      </c>
      <c r="X9" s="6">
        <f>J9/J$18*100</f>
        <v>22.796015660030676</v>
      </c>
      <c r="Y9" s="6">
        <f>K9/K$18*100</f>
        <v>18.027770224091821</v>
      </c>
      <c r="Z9" s="6">
        <f>L9/L$18*100</f>
        <v>21.190201830361268</v>
      </c>
      <c r="AA9" s="6">
        <f>M9/M$18*100</f>
        <v>19.954251796155926</v>
      </c>
      <c r="AB9" s="6">
        <f>N9/N$18*100</f>
        <v>18.236474493924113</v>
      </c>
      <c r="AC9" s="6">
        <f>O9/O$18*100</f>
        <v>23.358663514326889</v>
      </c>
      <c r="AD9" s="16">
        <f>W9/P9</f>
        <v>0.97821457159532388</v>
      </c>
      <c r="AE9" s="17">
        <f>X9/Q9</f>
        <v>1.0837576600026446</v>
      </c>
      <c r="AF9" s="17">
        <f>Y9/R9</f>
        <v>0.93936192932030027</v>
      </c>
      <c r="AG9" s="17">
        <f>Z9/S9</f>
        <v>1.0925394965510165</v>
      </c>
      <c r="AH9" s="17">
        <f>AA9/T9</f>
        <v>0.99557801054822259</v>
      </c>
      <c r="AI9" s="17">
        <f>AB9/U9</f>
        <v>0.9688024219083059</v>
      </c>
      <c r="AJ9" s="17">
        <f>AC9/V9</f>
        <v>1.0832139486550418</v>
      </c>
    </row>
    <row r="10" spans="1:36" s="8" customFormat="1">
      <c r="A10" s="9" t="s">
        <v>31</v>
      </c>
      <c r="B10" s="8">
        <v>9090479809.3549995</v>
      </c>
      <c r="C10" s="8">
        <v>9588671173.5750008</v>
      </c>
      <c r="D10" s="8">
        <v>12201862417.643</v>
      </c>
      <c r="E10" s="8">
        <v>9889726051.0030003</v>
      </c>
      <c r="F10" s="8">
        <v>9831563100.8910007</v>
      </c>
      <c r="G10" s="8">
        <v>6210733320.1949997</v>
      </c>
      <c r="H10" s="8">
        <v>5783865651.0430002</v>
      </c>
      <c r="I10" s="33">
        <v>3579701207.3889999</v>
      </c>
      <c r="J10" s="9">
        <v>16406024154.645</v>
      </c>
      <c r="K10" s="9">
        <v>8354876315.026</v>
      </c>
      <c r="L10" s="9">
        <v>17345369580.555</v>
      </c>
      <c r="M10" s="9">
        <v>7183056867.3369999</v>
      </c>
      <c r="N10" s="9">
        <v>6774865188.6660004</v>
      </c>
      <c r="O10" s="9">
        <v>4422149127.8710003</v>
      </c>
      <c r="P10" s="7">
        <f t="shared" ref="P10:P17" si="1">B10/B$18*100</f>
        <v>13.690450872366316</v>
      </c>
      <c r="Q10" s="6">
        <f>C10/C$18*100</f>
        <v>17.264759746071896</v>
      </c>
      <c r="R10" s="6">
        <f>D10/D$18*100</f>
        <v>14.401835339493511</v>
      </c>
      <c r="S10" s="6">
        <f>E10/E$18*100</f>
        <v>14.951998239632955</v>
      </c>
      <c r="T10" s="6">
        <f>F10/F$18*100</f>
        <v>15.629788929667242</v>
      </c>
      <c r="U10" s="6">
        <f>G10/G$18*100</f>
        <v>15.695917055242495</v>
      </c>
      <c r="V10" s="23">
        <f>H10/H$18*100</f>
        <v>17.990907025225823</v>
      </c>
      <c r="W10" s="6">
        <f>I10/I$18*100</f>
        <v>12.927418284404101</v>
      </c>
      <c r="X10" s="6">
        <f>J10/J$18*100</f>
        <v>21.372570045689262</v>
      </c>
      <c r="Y10" s="6">
        <f>K10/K$18*100</f>
        <v>12.667826178650046</v>
      </c>
      <c r="Z10" s="6">
        <f>L10/L$18*100</f>
        <v>15.329870216945174</v>
      </c>
      <c r="AA10" s="6">
        <f>M10/M$18*100</f>
        <v>15.227100193509314</v>
      </c>
      <c r="AB10" s="6">
        <f>N10/N$18*100</f>
        <v>14.937895039761484</v>
      </c>
      <c r="AC10" s="6">
        <f>O10/O$18*100</f>
        <v>19.142928540447588</v>
      </c>
      <c r="AD10" s="16">
        <f>W10/P10</f>
        <v>0.94426534267747397</v>
      </c>
      <c r="AE10" s="17">
        <f>X10/Q10</f>
        <v>1.2379303482952888</v>
      </c>
      <c r="AF10" s="17">
        <f>Y10/R10</f>
        <v>0.87959804289052179</v>
      </c>
      <c r="AG10" s="17">
        <f>Z10/S10</f>
        <v>1.025272339606796</v>
      </c>
      <c r="AH10" s="17">
        <f>AA10/T10</f>
        <v>0.97423581738883391</v>
      </c>
      <c r="AI10" s="17">
        <f>AB10/U10</f>
        <v>0.95170578356058344</v>
      </c>
      <c r="AJ10" s="17">
        <f>AC10/V10</f>
        <v>1.0640335428117362</v>
      </c>
    </row>
    <row r="11" spans="1:36" s="8" customFormat="1">
      <c r="A11" s="9" t="s">
        <v>32</v>
      </c>
      <c r="B11" s="8">
        <v>13001057358.579</v>
      </c>
      <c r="C11" s="8">
        <v>9218548264.0200005</v>
      </c>
      <c r="D11" s="8">
        <v>16363989384.040001</v>
      </c>
      <c r="E11" s="8">
        <v>13124253586.643999</v>
      </c>
      <c r="F11" s="8">
        <v>11662181947.108999</v>
      </c>
      <c r="G11" s="8">
        <v>6960057190.5930004</v>
      </c>
      <c r="H11" s="8">
        <v>4019094987.3000002</v>
      </c>
      <c r="I11" s="33">
        <v>4688861300.5790005</v>
      </c>
      <c r="J11" s="9">
        <v>11505930540.716</v>
      </c>
      <c r="K11" s="9">
        <v>11011002276.839001</v>
      </c>
      <c r="L11" s="9">
        <v>21231037464.473999</v>
      </c>
      <c r="M11" s="9">
        <v>7443025504.7370005</v>
      </c>
      <c r="N11" s="9">
        <v>6006950099.9890003</v>
      </c>
      <c r="O11" s="9">
        <v>2373369643.4819999</v>
      </c>
      <c r="P11" s="7">
        <f t="shared" si="1"/>
        <v>19.579861656287139</v>
      </c>
      <c r="Q11" s="6">
        <f>C11/C$18*100</f>
        <v>16.598339655705846</v>
      </c>
      <c r="R11" s="6">
        <f>D11/D$18*100</f>
        <v>19.314385996141066</v>
      </c>
      <c r="S11" s="6">
        <f>E11/E$18*100</f>
        <v>19.842189309591223</v>
      </c>
      <c r="T11" s="6">
        <f>F11/F$18*100</f>
        <v>18.540026689771256</v>
      </c>
      <c r="U11" s="6">
        <f>G11/G$18*100</f>
        <v>17.589626656174293</v>
      </c>
      <c r="V11" s="23">
        <f>H11/H$18*100</f>
        <v>12.501529012698692</v>
      </c>
      <c r="W11" s="6">
        <f>I11/I$18*100</f>
        <v>16.932941549708747</v>
      </c>
      <c r="X11" s="6">
        <f>J11/J$18*100</f>
        <v>14.989085966490165</v>
      </c>
      <c r="Y11" s="6">
        <f>K11/K$18*100</f>
        <v>16.695096089556209</v>
      </c>
      <c r="Z11" s="6">
        <f>L11/L$18*100</f>
        <v>18.764030791615632</v>
      </c>
      <c r="AA11" s="6">
        <f>M11/M$18*100</f>
        <v>15.77819822349435</v>
      </c>
      <c r="AB11" s="6">
        <f>N11/N$18*100</f>
        <v>13.244719651814782</v>
      </c>
      <c r="AC11" s="6">
        <f>O11/O$18*100</f>
        <v>10.274019299551952</v>
      </c>
      <c r="AD11" s="16">
        <f>W11/P11</f>
        <v>0.86481415685955776</v>
      </c>
      <c r="AE11" s="17">
        <f>X11/Q11</f>
        <v>0.90304730939383548</v>
      </c>
      <c r="AF11" s="17">
        <f>Y11/R11</f>
        <v>0.86438658173714766</v>
      </c>
      <c r="AG11" s="17">
        <f>Z11/S11</f>
        <v>0.94566332872076586</v>
      </c>
      <c r="AH11" s="17">
        <f>AA11/T11</f>
        <v>0.85103427775534768</v>
      </c>
      <c r="AI11" s="17">
        <f>AB11/U11</f>
        <v>0.75298469437187476</v>
      </c>
      <c r="AJ11" s="17">
        <f>AC11/V11</f>
        <v>0.82182101798235241</v>
      </c>
    </row>
    <row r="12" spans="1:36" s="8" customFormat="1">
      <c r="A12" s="9" t="s">
        <v>33</v>
      </c>
      <c r="B12" s="8">
        <v>3950934216.2779999</v>
      </c>
      <c r="C12" s="8">
        <v>2584254622.3990002</v>
      </c>
      <c r="D12" s="8">
        <v>4613240816.184</v>
      </c>
      <c r="E12" s="8">
        <v>3255578419.0869999</v>
      </c>
      <c r="F12" s="8">
        <v>3134981254.8899999</v>
      </c>
      <c r="G12" s="8">
        <v>1685541045.0409999</v>
      </c>
      <c r="H12" s="8">
        <v>1039263571.952</v>
      </c>
      <c r="I12" s="33">
        <v>1487043579.006</v>
      </c>
      <c r="J12" s="9">
        <v>3201986898.0209999</v>
      </c>
      <c r="K12" s="9">
        <v>3273169423.1389999</v>
      </c>
      <c r="L12" s="9">
        <v>6007860438.9239998</v>
      </c>
      <c r="M12" s="9">
        <v>2002387794.29</v>
      </c>
      <c r="N12" s="9">
        <v>1598619785.675</v>
      </c>
      <c r="O12" s="9">
        <v>635953181.58000004</v>
      </c>
      <c r="P12" s="7">
        <f t="shared" si="1"/>
        <v>5.9501887603601578</v>
      </c>
      <c r="Q12" s="6">
        <f>C12/C$18*100</f>
        <v>4.6530467434686091</v>
      </c>
      <c r="R12" s="6">
        <f>D12/D$18*100</f>
        <v>5.4449994879508301</v>
      </c>
      <c r="S12" s="6">
        <f>E12/E$18*100</f>
        <v>4.9220173076724478</v>
      </c>
      <c r="T12" s="6">
        <f>F12/F$18*100</f>
        <v>4.9838560572279107</v>
      </c>
      <c r="U12" s="6">
        <f>G12/G$18*100</f>
        <v>4.2597405285692798</v>
      </c>
      <c r="V12" s="23">
        <f>H12/H$18*100</f>
        <v>3.2326640046213475</v>
      </c>
      <c r="W12" s="6">
        <f>I12/I$18*100</f>
        <v>5.3701784699984545</v>
      </c>
      <c r="X12" s="6">
        <f>J12/J$18*100</f>
        <v>4.1713146718705367</v>
      </c>
      <c r="Y12" s="6">
        <f>K12/K$18*100</f>
        <v>4.9628432237860194</v>
      </c>
      <c r="Z12" s="6">
        <f>L12/L$18*100</f>
        <v>5.3097583411236409</v>
      </c>
      <c r="AA12" s="6">
        <f>M12/M$18*100</f>
        <v>4.2447888319750726</v>
      </c>
      <c r="AB12" s="6">
        <f>N12/N$18*100</f>
        <v>3.5247955349501536</v>
      </c>
      <c r="AC12" s="6">
        <f>O12/O$18*100</f>
        <v>2.7529615031135966</v>
      </c>
      <c r="AD12" s="16">
        <f>W12/P12</f>
        <v>0.90252237135303992</v>
      </c>
      <c r="AE12" s="17">
        <f>X12/Q12</f>
        <v>0.89646953960342857</v>
      </c>
      <c r="AF12" s="17">
        <f>Y12/R12</f>
        <v>0.9114497135891807</v>
      </c>
      <c r="AG12" s="17">
        <f>Z12/S12</f>
        <v>1.0787768529067912</v>
      </c>
      <c r="AH12" s="17">
        <f>AA12/T12</f>
        <v>0.85170775063196402</v>
      </c>
      <c r="AI12" s="17">
        <f>AB12/U12</f>
        <v>0.82746719226441423</v>
      </c>
      <c r="AJ12" s="17">
        <f>AC12/V12</f>
        <v>0.85160768306821288</v>
      </c>
    </row>
    <row r="13" spans="1:36" s="8" customFormat="1">
      <c r="A13" s="9" t="s">
        <v>34</v>
      </c>
      <c r="B13" s="8">
        <v>8737912201.1089993</v>
      </c>
      <c r="C13" s="8">
        <v>7760259782.1300001</v>
      </c>
      <c r="D13" s="8">
        <v>11369317435.165001</v>
      </c>
      <c r="E13" s="8">
        <v>8613100453.198</v>
      </c>
      <c r="F13" s="8">
        <v>8498622108.6129999</v>
      </c>
      <c r="G13" s="8">
        <v>5567917293.5299997</v>
      </c>
      <c r="H13" s="8">
        <v>5519720324.0530005</v>
      </c>
      <c r="I13" s="33">
        <v>4362950766.0959997</v>
      </c>
      <c r="J13" s="9">
        <v>10392390163.506001</v>
      </c>
      <c r="K13" s="9">
        <v>10996188778.306</v>
      </c>
      <c r="L13" s="9">
        <v>16071127175.525</v>
      </c>
      <c r="M13" s="9">
        <v>7992514338.8830004</v>
      </c>
      <c r="N13" s="9">
        <v>8206833698.4829998</v>
      </c>
      <c r="O13" s="9">
        <v>4287633948.099</v>
      </c>
      <c r="P13" s="7">
        <f t="shared" si="1"/>
        <v>13.159476752066054</v>
      </c>
      <c r="Q13" s="6">
        <f>C13/C$18*100</f>
        <v>13.972636904559371</v>
      </c>
      <c r="R13" s="6">
        <f>D13/D$18*100</f>
        <v>13.419184057257057</v>
      </c>
      <c r="S13" s="6">
        <f>E13/E$18*100</f>
        <v>13.021903958698363</v>
      </c>
      <c r="T13" s="6">
        <f>F13/F$18*100</f>
        <v>13.510737650515273</v>
      </c>
      <c r="U13" s="6">
        <f>G13/G$18*100</f>
        <v>14.071376680355232</v>
      </c>
      <c r="V13" s="23">
        <f>H13/H$18*100</f>
        <v>17.16927417520138</v>
      </c>
      <c r="W13" s="6">
        <f>I13/I$18*100</f>
        <v>15.75597689303325</v>
      </c>
      <c r="X13" s="6">
        <f>J13/J$18*100</f>
        <v>13.538446891093841</v>
      </c>
      <c r="Y13" s="6">
        <f>K13/K$18*100</f>
        <v>16.672635574590085</v>
      </c>
      <c r="Z13" s="6">
        <f>L13/L$18*100</f>
        <v>14.20369238583476</v>
      </c>
      <c r="AA13" s="6">
        <f>M13/M$18*100</f>
        <v>16.943039555992073</v>
      </c>
      <c r="AB13" s="6">
        <f>N13/N$18*100</f>
        <v>18.095241304846635</v>
      </c>
      <c r="AC13" s="6">
        <f>O13/O$18*100</f>
        <v>18.560629210524134</v>
      </c>
      <c r="AD13" s="16">
        <f>W13/P13</f>
        <v>1.1973102874747312</v>
      </c>
      <c r="AE13" s="17">
        <f>X13/Q13</f>
        <v>0.96892569266407758</v>
      </c>
      <c r="AF13" s="17">
        <f>Y13/R13</f>
        <v>1.2424477899290434</v>
      </c>
      <c r="AG13" s="17">
        <f>Z13/S13</f>
        <v>1.0907538890537576</v>
      </c>
      <c r="AH13" s="17">
        <f>AA13/T13</f>
        <v>1.2540425248613942</v>
      </c>
      <c r="AI13" s="17">
        <f>AB13/U13</f>
        <v>1.2859609770882645</v>
      </c>
      <c r="AJ13" s="17">
        <f>AC13/V13</f>
        <v>1.0810374987972626</v>
      </c>
    </row>
    <row r="14" spans="1:36" s="8" customFormat="1">
      <c r="A14" s="9" t="s">
        <v>22</v>
      </c>
      <c r="B14" s="8">
        <v>7243891007.3549995</v>
      </c>
      <c r="C14" s="8">
        <v>6754393260.927</v>
      </c>
      <c r="D14" s="8">
        <v>8936654178.1399994</v>
      </c>
      <c r="E14" s="8">
        <v>7133141118.4209995</v>
      </c>
      <c r="F14" s="8">
        <v>6952803527.0860004</v>
      </c>
      <c r="G14" s="8">
        <v>4910436105.0819998</v>
      </c>
      <c r="H14" s="8">
        <v>4569488401.1899996</v>
      </c>
      <c r="I14" s="33">
        <v>3311041503.0489998</v>
      </c>
      <c r="J14" s="9">
        <v>9021741395.1509991</v>
      </c>
      <c r="K14" s="9">
        <v>7849815991.7690001</v>
      </c>
      <c r="L14" s="9">
        <v>11298338877.908001</v>
      </c>
      <c r="M14" s="9">
        <v>5777055751.9680004</v>
      </c>
      <c r="N14" s="9">
        <v>6595098111.5389996</v>
      </c>
      <c r="O14" s="9">
        <v>3062670760.4879999</v>
      </c>
      <c r="P14" s="7">
        <f t="shared" si="1"/>
        <v>10.909449890523035</v>
      </c>
      <c r="Q14" s="6">
        <f>C14/C$18*100</f>
        <v>12.161536752012141</v>
      </c>
      <c r="R14" s="6">
        <f>D14/D$18*100</f>
        <v>10.547916174949824</v>
      </c>
      <c r="S14" s="6">
        <f>E14/E$18*100</f>
        <v>10.784395128403732</v>
      </c>
      <c r="T14" s="6">
        <f>F14/F$18*100</f>
        <v>11.053262892443996</v>
      </c>
      <c r="U14" s="6">
        <f>G14/G$18*100</f>
        <v>12.409774150150627</v>
      </c>
      <c r="V14" s="23">
        <f>H14/H$18*100</f>
        <v>14.213546084673034</v>
      </c>
      <c r="W14" s="6">
        <f>I14/I$18*100</f>
        <v>11.957204243355477</v>
      </c>
      <c r="X14" s="6">
        <f>J14/J$18*100</f>
        <v>11.752865781766332</v>
      </c>
      <c r="Y14" s="6">
        <f>K14/K$18*100</f>
        <v>11.90204388056314</v>
      </c>
      <c r="Z14" s="6">
        <f>L14/L$18*100</f>
        <v>9.9854931231654778</v>
      </c>
      <c r="AA14" s="6">
        <f>M14/M$18*100</f>
        <v>12.246569724195801</v>
      </c>
      <c r="AB14" s="6">
        <f>N14/N$18*100</f>
        <v>14.541526749773915</v>
      </c>
      <c r="AC14" s="6">
        <f>O14/O$18*100</f>
        <v>13.257917319302651</v>
      </c>
      <c r="AD14" s="16">
        <f>W14/P14</f>
        <v>1.0960409886242402</v>
      </c>
      <c r="AE14" s="17">
        <f>X14/Q14</f>
        <v>0.96639643668566844</v>
      </c>
      <c r="AF14" s="17">
        <f>Y14/R14</f>
        <v>1.1283786942514034</v>
      </c>
      <c r="AG14" s="17">
        <f>Z14/S14</f>
        <v>0.92592055504957138</v>
      </c>
      <c r="AH14" s="17">
        <f>AA14/T14</f>
        <v>1.1079596896738564</v>
      </c>
      <c r="AI14" s="17">
        <f>AB14/U14</f>
        <v>1.1717801286172007</v>
      </c>
      <c r="AJ14" s="17">
        <f>AC14/V14</f>
        <v>0.9327663371492585</v>
      </c>
    </row>
    <row r="15" spans="1:36" s="8" customFormat="1">
      <c r="A15" s="9" t="s">
        <v>23</v>
      </c>
      <c r="B15" s="8">
        <v>9622085461.3479996</v>
      </c>
      <c r="C15" s="8">
        <v>5954163210.4700003</v>
      </c>
      <c r="D15" s="8">
        <v>11247469758.111</v>
      </c>
      <c r="E15" s="8">
        <v>8862332989.0869999</v>
      </c>
      <c r="F15" s="8">
        <v>7843789828.158</v>
      </c>
      <c r="G15" s="8">
        <v>5226663913.8889999</v>
      </c>
      <c r="H15" s="8">
        <v>3103595038.8109999</v>
      </c>
      <c r="I15" s="33">
        <v>4023403396.5770001</v>
      </c>
      <c r="J15" s="9">
        <v>5732400031.4899998</v>
      </c>
      <c r="K15" s="9">
        <v>9098867704.6200008</v>
      </c>
      <c r="L15" s="9">
        <v>11985793541.613001</v>
      </c>
      <c r="M15" s="9">
        <v>5303239596.1829996</v>
      </c>
      <c r="N15" s="9">
        <v>5359175048.9040003</v>
      </c>
      <c r="O15" s="9">
        <v>1678267484.931</v>
      </c>
      <c r="P15" s="7">
        <f t="shared" si="1"/>
        <v>14.491059994735492</v>
      </c>
      <c r="Q15" s="6">
        <f>C15/C$18*100</f>
        <v>10.720692727576159</v>
      </c>
      <c r="R15" s="6">
        <f>D15/D$18*100</f>
        <v>13.275367472430291</v>
      </c>
      <c r="S15" s="6">
        <f>E15/E$18*100</f>
        <v>13.398711609249375</v>
      </c>
      <c r="T15" s="6">
        <f>F15/F$18*100</f>
        <v>12.46971393711239</v>
      </c>
      <c r="U15" s="6">
        <f>G15/G$18*100</f>
        <v>13.208952798098098</v>
      </c>
      <c r="V15" s="23">
        <f>H15/H$18*100</f>
        <v>9.6538358869265721</v>
      </c>
      <c r="W15" s="6">
        <f>I15/I$18*100</f>
        <v>14.529765368987402</v>
      </c>
      <c r="X15" s="6">
        <f>J15/J$18*100</f>
        <v>7.4677520920413647</v>
      </c>
      <c r="Y15" s="6">
        <f>K15/K$18*100</f>
        <v>13.795880412659347</v>
      </c>
      <c r="Z15" s="6">
        <f>L15/L$18*100</f>
        <v>10.593066846267094</v>
      </c>
      <c r="AA15" s="6">
        <f>M15/M$18*100</f>
        <v>11.242144141788236</v>
      </c>
      <c r="AB15" s="6">
        <f>N15/N$18*100</f>
        <v>11.816440940280865</v>
      </c>
      <c r="AC15" s="6">
        <f>O15/O$18*100</f>
        <v>7.2650092990550128</v>
      </c>
      <c r="AD15" s="16">
        <f>W15/P15</f>
        <v>1.0026709829554201</v>
      </c>
      <c r="AE15" s="17">
        <f>X15/Q15</f>
        <v>0.69657365263650728</v>
      </c>
      <c r="AF15" s="17">
        <f>Y15/R15</f>
        <v>1.0392089289663757</v>
      </c>
      <c r="AG15" s="17">
        <f>Z15/S15</f>
        <v>0.79060339196751628</v>
      </c>
      <c r="AH15" s="17">
        <f>AA15/T15</f>
        <v>0.90155589763204924</v>
      </c>
      <c r="AI15" s="17">
        <f>AB15/U15</f>
        <v>0.89457817897435932</v>
      </c>
      <c r="AJ15" s="17">
        <f>AC15/V15</f>
        <v>0.7525515643883528</v>
      </c>
    </row>
    <row r="16" spans="1:36" s="8" customFormat="1">
      <c r="A16" s="9" t="s">
        <v>24</v>
      </c>
      <c r="B16" s="8">
        <v>2226374100.4980001</v>
      </c>
      <c r="C16" s="8">
        <v>1315938809.8499999</v>
      </c>
      <c r="D16" s="8">
        <v>2633971838.0560002</v>
      </c>
      <c r="E16" s="8">
        <v>1665471400.579</v>
      </c>
      <c r="F16" s="8">
        <v>1596051765.9990001</v>
      </c>
      <c r="G16" s="8">
        <v>993722426.88399994</v>
      </c>
      <c r="H16" s="8">
        <v>594584092.99000001</v>
      </c>
      <c r="I16" s="33">
        <v>661157341.648</v>
      </c>
      <c r="J16" s="9">
        <v>1134574844.25</v>
      </c>
      <c r="K16" s="9">
        <v>1512189428.931</v>
      </c>
      <c r="L16" s="9">
        <v>2177475089.2399998</v>
      </c>
      <c r="M16" s="9">
        <v>862745459.35000002</v>
      </c>
      <c r="N16" s="9">
        <v>935211363.92799997</v>
      </c>
      <c r="O16" s="9">
        <v>169992056.14399999</v>
      </c>
      <c r="P16" s="7">
        <f t="shared" si="1"/>
        <v>3.3529655073882489</v>
      </c>
      <c r="Q16" s="6">
        <f>C16/C$18*100</f>
        <v>2.3693968623309707</v>
      </c>
      <c r="R16" s="6">
        <f>D16/D$18*100</f>
        <v>3.108872023150806</v>
      </c>
      <c r="S16" s="6">
        <f>E16/E$18*100</f>
        <v>2.517979297019123</v>
      </c>
      <c r="T16" s="6">
        <f>F16/F$18*100</f>
        <v>2.5373332772615025</v>
      </c>
      <c r="U16" s="6">
        <f>G16/G$18*100</f>
        <v>2.5113596066971078</v>
      </c>
      <c r="V16" s="23">
        <f>H16/H$18*100</f>
        <v>1.849473653270683</v>
      </c>
      <c r="W16" s="6">
        <f>I16/I$18*100</f>
        <v>2.3876455078558099</v>
      </c>
      <c r="X16" s="6">
        <f>J16/J$18*100</f>
        <v>1.4780412427921856</v>
      </c>
      <c r="Y16" s="6">
        <f>K16/K$18*100</f>
        <v>2.2928110617793598</v>
      </c>
      <c r="Z16" s="6">
        <f>L16/L$18*100</f>
        <v>1.9244565740531332</v>
      </c>
      <c r="AA16" s="6">
        <f>M16/M$18*100</f>
        <v>1.8289026237220971</v>
      </c>
      <c r="AB16" s="6">
        <f>N16/N$18*100</f>
        <v>2.0620468164768622</v>
      </c>
      <c r="AC16" s="6">
        <f>O16/O$18*100</f>
        <v>0.73587427495350488</v>
      </c>
      <c r="AD16" s="16">
        <f>W16/P16</f>
        <v>0.71209963317386971</v>
      </c>
      <c r="AE16" s="17">
        <f>X16/Q16</f>
        <v>0.62380484514447898</v>
      </c>
      <c r="AF16" s="17">
        <f>Y16/R16</f>
        <v>0.7375057720953152</v>
      </c>
      <c r="AG16" s="17">
        <f>Z16/S16</f>
        <v>0.76428609890930244</v>
      </c>
      <c r="AH16" s="17">
        <f>AA16/T16</f>
        <v>0.72079716137881511</v>
      </c>
      <c r="AI16" s="17">
        <f>AB16/U16</f>
        <v>0.82108783265365437</v>
      </c>
      <c r="AJ16" s="17">
        <f>AC16/V16</f>
        <v>0.39788308076308926</v>
      </c>
    </row>
    <row r="17" spans="1:36" s="8" customFormat="1">
      <c r="A17" s="9" t="s">
        <v>35</v>
      </c>
      <c r="B17" s="8">
        <v>925786231.58500004</v>
      </c>
      <c r="C17" s="8">
        <v>680548778.08800006</v>
      </c>
      <c r="D17" s="8">
        <v>1097971174.734</v>
      </c>
      <c r="E17" s="8">
        <v>770859385.45000005</v>
      </c>
      <c r="F17" s="8">
        <v>775212776.92700005</v>
      </c>
      <c r="G17" s="8">
        <v>565649509.80499995</v>
      </c>
      <c r="H17" s="8">
        <v>586571594.54700005</v>
      </c>
      <c r="I17" s="33">
        <v>843797951.21200001</v>
      </c>
      <c r="J17" s="9">
        <v>1868317548.2219999</v>
      </c>
      <c r="K17" s="9">
        <v>1967454846.638</v>
      </c>
      <c r="L17" s="9">
        <v>3054338259.0469999</v>
      </c>
      <c r="M17" s="9">
        <v>1195834018.961</v>
      </c>
      <c r="N17" s="9">
        <v>1605905349.115</v>
      </c>
      <c r="O17" s="9">
        <v>1074643548.096</v>
      </c>
      <c r="P17" s="7">
        <f t="shared" si="1"/>
        <v>1.3942532393927489</v>
      </c>
      <c r="Q17" s="6">
        <f>C17/C$18*100</f>
        <v>1.2253534339098082</v>
      </c>
      <c r="R17" s="6">
        <f>D17/D$18*100</f>
        <v>1.2959333194222198</v>
      </c>
      <c r="S17" s="6">
        <f>E17/E$18*100</f>
        <v>1.1654405910549974</v>
      </c>
      <c r="T17" s="6">
        <f>F17/F$18*100</f>
        <v>1.2323993605708696</v>
      </c>
      <c r="U17" s="6">
        <f>G17/G$18*100</f>
        <v>1.4295232673038194</v>
      </c>
      <c r="V17" s="23">
        <f>H17/H$18*100</f>
        <v>1.8245505096112546</v>
      </c>
      <c r="W17" s="6">
        <f>I17/I$18*100</f>
        <v>3.0472177511142093</v>
      </c>
      <c r="X17" s="6">
        <f>J17/J$18*100</f>
        <v>2.4339076482256439</v>
      </c>
      <c r="Y17" s="6">
        <f>K17/K$18*100</f>
        <v>2.9830933543239664</v>
      </c>
      <c r="Z17" s="6">
        <f>L17/L$18*100</f>
        <v>2.6994298906338203</v>
      </c>
      <c r="AA17" s="6">
        <f>M17/M$18*100</f>
        <v>2.5350049091671445</v>
      </c>
      <c r="AB17" s="6">
        <f>N17/N$18*100</f>
        <v>3.5408594681711882</v>
      </c>
      <c r="AC17" s="6">
        <f>O17/O$18*100</f>
        <v>4.6519970387246703</v>
      </c>
      <c r="AD17" s="16">
        <f>W17/P17</f>
        <v>2.1855554392983803</v>
      </c>
      <c r="AE17" s="17">
        <f>X17/Q17</f>
        <v>1.9862903068379461</v>
      </c>
      <c r="AF17" s="17">
        <f>Y17/R17</f>
        <v>2.3018879981062232</v>
      </c>
      <c r="AG17" s="17">
        <f>Z17/S17</f>
        <v>2.3162312273594337</v>
      </c>
      <c r="AH17" s="17">
        <f>AA17/T17</f>
        <v>2.0569670759914094</v>
      </c>
      <c r="AI17" s="17">
        <f>AB17/U17</f>
        <v>2.4769512670119012</v>
      </c>
      <c r="AJ17" s="17">
        <f>AC17/V17</f>
        <v>2.54966744643087</v>
      </c>
    </row>
    <row r="18" spans="1:36" s="29" customFormat="1">
      <c r="A18" s="18" t="s">
        <v>8</v>
      </c>
      <c r="B18" s="30">
        <f>SUM(B9:B17)</f>
        <v>66400149228.860001</v>
      </c>
      <c r="C18" s="30">
        <f>SUM(C9:C17)</f>
        <v>55538978326.973999</v>
      </c>
      <c r="D18" s="30">
        <f t="shared" ref="D18:G18" si="2">SUM(D9:D17)</f>
        <v>84724357208.71199</v>
      </c>
      <c r="E18" s="30">
        <f>SUM(E9:E17)</f>
        <v>66143172922.455986</v>
      </c>
      <c r="F18" s="30">
        <f t="shared" si="2"/>
        <v>62902724695.337997</v>
      </c>
      <c r="G18" s="30">
        <f t="shared" si="2"/>
        <v>39569101304.091003</v>
      </c>
      <c r="H18" s="30">
        <v>32148827421.170002</v>
      </c>
      <c r="I18" s="25">
        <f t="shared" ref="I18:N18" si="3">SUM(I9:I17)</f>
        <v>27690766467.328003</v>
      </c>
      <c r="J18" s="30">
        <f>SUM(J9:J17)</f>
        <v>76762055848.093994</v>
      </c>
      <c r="K18" s="30">
        <f t="shared" si="3"/>
        <v>65953512443.256004</v>
      </c>
      <c r="L18" s="30">
        <f>SUM(L9:L17)</f>
        <v>113147530508.00101</v>
      </c>
      <c r="M18" s="30">
        <f t="shared" si="3"/>
        <v>47172848251.164993</v>
      </c>
      <c r="N18" s="30">
        <f t="shared" si="3"/>
        <v>45353546605.012001</v>
      </c>
      <c r="O18" s="30">
        <v>23100692866.963001</v>
      </c>
      <c r="P18" s="26"/>
      <c r="Q18" s="27"/>
      <c r="R18" s="27"/>
      <c r="S18" s="27"/>
      <c r="T18" s="27"/>
      <c r="U18" s="27"/>
      <c r="V18" s="28"/>
      <c r="W18" s="27"/>
      <c r="X18" s="27"/>
      <c r="Y18" s="27"/>
      <c r="Z18" s="27"/>
      <c r="AA18" s="27"/>
      <c r="AB18" s="27"/>
      <c r="AC18" s="27"/>
      <c r="AD18" s="18"/>
      <c r="AE18" s="18"/>
      <c r="AF18" s="18"/>
      <c r="AG18" s="18"/>
      <c r="AH18" s="18"/>
      <c r="AI18" s="18"/>
      <c r="AJ18" s="18"/>
    </row>
    <row r="19" spans="1:36" s="8" customFormat="1">
      <c r="A19" s="9" t="s">
        <v>25</v>
      </c>
      <c r="B19" s="8">
        <v>61539871156.990997</v>
      </c>
      <c r="C19" s="8">
        <v>71481193930.393005</v>
      </c>
      <c r="D19" s="8">
        <v>88916630968.283005</v>
      </c>
      <c r="E19" s="8">
        <v>67508609183.257004</v>
      </c>
      <c r="F19" s="8">
        <v>63668049223.796997</v>
      </c>
      <c r="G19" s="8">
        <v>44860131833.207001</v>
      </c>
      <c r="H19" s="8">
        <v>49208596757.991997</v>
      </c>
      <c r="I19" s="33">
        <v>19920448564.429001</v>
      </c>
      <c r="J19" s="9">
        <v>76802876011.604996</v>
      </c>
      <c r="K19" s="9">
        <v>53756998074.662003</v>
      </c>
      <c r="L19" s="9">
        <v>91614984928.175995</v>
      </c>
      <c r="M19" s="9">
        <v>34533292788.503998</v>
      </c>
      <c r="N19" s="9">
        <v>32401346005.299999</v>
      </c>
      <c r="O19" s="9">
        <v>23072625076.907001</v>
      </c>
      <c r="P19" s="7">
        <f>B19/B$22*100</f>
        <v>82.349371074904496</v>
      </c>
      <c r="Q19" s="6">
        <f>C19/C$22*100</f>
        <v>69.043817156298175</v>
      </c>
      <c r="R19" s="6">
        <f>D19/D$22*100</f>
        <v>73.516788905761715</v>
      </c>
      <c r="S19" s="6">
        <f>E19/E$22*100</f>
        <v>57.447961783485724</v>
      </c>
      <c r="T19" s="6">
        <f>F19/F$22*100</f>
        <v>75.874265274911906</v>
      </c>
      <c r="U19" s="6">
        <f>G19/G$22*100</f>
        <v>60.775063483188596</v>
      </c>
      <c r="V19" s="23">
        <f>H19/H$22*100</f>
        <v>75.094107762889607</v>
      </c>
      <c r="W19" s="6">
        <f>I19/I$22*100</f>
        <v>62.288771662041228</v>
      </c>
      <c r="X19" s="6">
        <f>J19/J$22*100</f>
        <v>69.738584496710104</v>
      </c>
      <c r="Y19" s="6">
        <f>K19/K$22*100</f>
        <v>61.892807695543098</v>
      </c>
      <c r="Z19" s="6">
        <f>L19/L$22*100</f>
        <v>62.869612443476754</v>
      </c>
      <c r="AA19" s="6">
        <f>M19/M$22*100</f>
        <v>62.356107405443154</v>
      </c>
      <c r="AB19" s="6">
        <f>N19/N$22*100</f>
        <v>51.464175638617519</v>
      </c>
      <c r="AC19" s="6">
        <f>O19/O$22*100</f>
        <v>58.622942726735374</v>
      </c>
      <c r="AD19" s="16">
        <f>W19/P19</f>
        <v>0.75639644661504135</v>
      </c>
      <c r="AE19" s="17">
        <f>X19/Q19</f>
        <v>1.0100627017599439</v>
      </c>
      <c r="AF19" s="17">
        <f>Y19/R19</f>
        <v>0.84188671209349275</v>
      </c>
      <c r="AG19" s="17">
        <f>Z19/S19</f>
        <v>1.0943749872349617</v>
      </c>
      <c r="AH19" s="17">
        <f>AA19/T19</f>
        <v>0.82183474435648241</v>
      </c>
      <c r="AI19" s="17">
        <f>AB19/U19</f>
        <v>0.84679756283353569</v>
      </c>
      <c r="AJ19" s="17">
        <f>AC19/V19</f>
        <v>0.78065968786576301</v>
      </c>
    </row>
    <row r="20" spans="1:36" s="8" customFormat="1">
      <c r="A20" s="9" t="s">
        <v>36</v>
      </c>
      <c r="B20" s="8">
        <v>10470655259.094</v>
      </c>
      <c r="C20" s="8">
        <v>30114618327.813999</v>
      </c>
      <c r="D20" s="8">
        <v>28842976244.941002</v>
      </c>
      <c r="E20" s="8">
        <v>48050052324.811996</v>
      </c>
      <c r="F20" s="8">
        <v>18338657728.574001</v>
      </c>
      <c r="G20" s="8">
        <v>27123269575.207001</v>
      </c>
      <c r="H20" s="8">
        <v>14242281808.896999</v>
      </c>
      <c r="I20" s="33">
        <v>10464293705.834999</v>
      </c>
      <c r="J20" s="9">
        <v>30145441152.782001</v>
      </c>
      <c r="K20" s="9">
        <v>28907125430.373001</v>
      </c>
      <c r="L20" s="9">
        <v>48131485005.987999</v>
      </c>
      <c r="M20" s="9">
        <v>18698496038.584999</v>
      </c>
      <c r="N20" s="9">
        <v>27051922612.355</v>
      </c>
      <c r="O20" s="9">
        <v>14220010975.521999</v>
      </c>
      <c r="P20" s="7">
        <f>B20/B$22*100</f>
        <v>14.011272027672733</v>
      </c>
      <c r="Q20" s="6">
        <f>C20/C$22*100</f>
        <v>29.087765427953087</v>
      </c>
      <c r="R20" s="6">
        <f>D20/D$22*100</f>
        <v>23.847540925944433</v>
      </c>
      <c r="S20" s="6">
        <f>E20/E$22*100</f>
        <v>40.889267354879799</v>
      </c>
      <c r="T20" s="6">
        <f>F20/F$22*100</f>
        <v>21.854481144736663</v>
      </c>
      <c r="U20" s="6">
        <f>G20/G$22*100</f>
        <v>36.745733080628796</v>
      </c>
      <c r="V20" s="23">
        <f>H20/H$22*100</f>
        <v>21.734239856637522</v>
      </c>
      <c r="W20" s="6">
        <f>I20/I$22*100</f>
        <v>32.720548392228181</v>
      </c>
      <c r="X20" s="6">
        <f>J20/J$22*100</f>
        <v>27.37267800630578</v>
      </c>
      <c r="Y20" s="6">
        <f>K20/K$22*100</f>
        <v>33.282051070041433</v>
      </c>
      <c r="Z20" s="6">
        <f>L20/L$22*100</f>
        <v>33.029616399847662</v>
      </c>
      <c r="AA20" s="6">
        <f>M20/M$22*100</f>
        <v>33.763517265587978</v>
      </c>
      <c r="AB20" s="6">
        <f>N20/N$22*100</f>
        <v>42.967501919728853</v>
      </c>
      <c r="AC20" s="6">
        <f>O20/O$22*100</f>
        <v>36.130214321643422</v>
      </c>
      <c r="AD20" s="16">
        <f>W20/P20</f>
        <v>2.3353017718593998</v>
      </c>
      <c r="AE20" s="17">
        <f>X20/Q20</f>
        <v>0.94103749819162374</v>
      </c>
      <c r="AF20" s="17">
        <f>Y20/R20</f>
        <v>1.3956177357403305</v>
      </c>
      <c r="AG20" s="17">
        <f>Z20/S20</f>
        <v>0.8077820547182254</v>
      </c>
      <c r="AH20" s="17">
        <f>AA20/T20</f>
        <v>1.5449242213521703</v>
      </c>
      <c r="AI20" s="17">
        <f>AB20/U20</f>
        <v>1.169319491475324</v>
      </c>
      <c r="AJ20" s="17">
        <f>AC20/V20</f>
        <v>1.6623638351266949</v>
      </c>
    </row>
    <row r="21" spans="1:36" s="8" customFormat="1">
      <c r="A21" s="9" t="s">
        <v>37</v>
      </c>
      <c r="B21" s="8">
        <v>2719699636.2969999</v>
      </c>
      <c r="C21" s="8">
        <v>1934376069.2679999</v>
      </c>
      <c r="D21" s="8">
        <v>3187774047.2140002</v>
      </c>
      <c r="E21" s="8">
        <v>1953965724.362</v>
      </c>
      <c r="F21" s="8">
        <v>1905867348.1659999</v>
      </c>
      <c r="G21" s="8">
        <v>1829983987.0880001</v>
      </c>
      <c r="H21" s="8">
        <v>2078359643.609</v>
      </c>
      <c r="I21" s="33">
        <v>1596059458.3540001</v>
      </c>
      <c r="J21" s="9">
        <v>3181357198.631</v>
      </c>
      <c r="K21" s="9">
        <v>4190876415.3080001</v>
      </c>
      <c r="L21" s="9">
        <v>5975734112.4139996</v>
      </c>
      <c r="M21" s="9">
        <v>2148981758.8080001</v>
      </c>
      <c r="N21" s="9">
        <v>3505761820.961</v>
      </c>
      <c r="O21" s="9">
        <v>2065035200.0320001</v>
      </c>
      <c r="P21" s="7">
        <f>B21/B$22*100</f>
        <v>3.6393568974227812</v>
      </c>
      <c r="Q21" s="6">
        <f>C21/C$22*100</f>
        <v>1.8684174157487281</v>
      </c>
      <c r="R21" s="6">
        <f>D21/D$22*100</f>
        <v>2.6356701682938577</v>
      </c>
      <c r="S21" s="6">
        <f>E21/E$22*100</f>
        <v>1.6627708616344736</v>
      </c>
      <c r="T21" s="6">
        <f>F21/F$22*100</f>
        <v>2.2712535803514293</v>
      </c>
      <c r="U21" s="6">
        <f>G21/G$22*100</f>
        <v>2.4792034361826123</v>
      </c>
      <c r="V21" s="23">
        <f>H21/H$22*100</f>
        <v>3.1716523804728745</v>
      </c>
      <c r="W21" s="6">
        <f>I21/I$22*100</f>
        <v>4.990679945730589</v>
      </c>
      <c r="X21" s="6">
        <f>J21/J$22*100</f>
        <v>2.8887374969841129</v>
      </c>
      <c r="Y21" s="6">
        <f>K21/K$22*100</f>
        <v>4.8251412344154776</v>
      </c>
      <c r="Z21" s="6">
        <f>L21/L$22*100</f>
        <v>4.1007711566755756</v>
      </c>
      <c r="AA21" s="6">
        <f>M21/M$22*100</f>
        <v>3.8803753289688778</v>
      </c>
      <c r="AB21" s="6">
        <f>N21/N$22*100</f>
        <v>5.5683224416536383</v>
      </c>
      <c r="AC21" s="6">
        <f>O21/O$22*100</f>
        <v>5.2468429516212174</v>
      </c>
      <c r="AD21" s="16">
        <f>W21/P21</f>
        <v>1.3713081971336063</v>
      </c>
      <c r="AE21" s="17">
        <f>X21/Q21</f>
        <v>1.5460878670018783</v>
      </c>
      <c r="AF21" s="17">
        <f>Y21/R21</f>
        <v>1.8307075340686219</v>
      </c>
      <c r="AG21" s="17">
        <f>Z21/S21</f>
        <v>2.4662274588120892</v>
      </c>
      <c r="AH21" s="17">
        <f>AA21/T21</f>
        <v>1.7084729607199871</v>
      </c>
      <c r="AI21" s="17">
        <f>AB21/U21</f>
        <v>2.246012715369393</v>
      </c>
      <c r="AJ21" s="17">
        <f>AC21/V21</f>
        <v>1.654293195535806</v>
      </c>
    </row>
    <row r="22" spans="1:36" s="29" customFormat="1">
      <c r="A22" s="18" t="s">
        <v>8</v>
      </c>
      <c r="B22" s="30">
        <f>SUM(B19:B21)</f>
        <v>74730226052.381989</v>
      </c>
      <c r="C22" s="30">
        <f>SUM(C19:C21)</f>
        <v>103530188327.47501</v>
      </c>
      <c r="D22" s="30">
        <f t="shared" ref="D22:G22" si="4">SUM(D19:D21)</f>
        <v>120947381260.438</v>
      </c>
      <c r="E22" s="30">
        <f>SUM(E19:E21)</f>
        <v>117512627232.431</v>
      </c>
      <c r="F22" s="30">
        <f t="shared" si="4"/>
        <v>83912574300.537003</v>
      </c>
      <c r="G22" s="30">
        <f t="shared" si="4"/>
        <v>73813385395.501999</v>
      </c>
      <c r="H22" s="30">
        <v>65529238210.497993</v>
      </c>
      <c r="I22" s="25">
        <f t="shared" ref="I22:N22" si="5">SUM(I19:I21)</f>
        <v>31980801728.618</v>
      </c>
      <c r="J22" s="30">
        <f>SUM(J19:J21)</f>
        <v>110129674363.01799</v>
      </c>
      <c r="K22" s="30">
        <f t="shared" si="5"/>
        <v>86854999920.343002</v>
      </c>
      <c r="L22" s="30">
        <f>SUM(L19:L21)</f>
        <v>145722204046.578</v>
      </c>
      <c r="M22" s="30">
        <f t="shared" si="5"/>
        <v>55380770585.896996</v>
      </c>
      <c r="N22" s="30">
        <f t="shared" si="5"/>
        <v>62959030438.615997</v>
      </c>
      <c r="O22" s="30">
        <v>39357671252.460999</v>
      </c>
      <c r="P22" s="26"/>
      <c r="Q22" s="27"/>
      <c r="R22" s="27"/>
      <c r="S22" s="27"/>
      <c r="T22" s="27"/>
      <c r="U22" s="27"/>
      <c r="V22" s="28"/>
      <c r="W22" s="27"/>
      <c r="X22" s="27"/>
      <c r="Y22" s="27"/>
      <c r="Z22" s="27"/>
      <c r="AA22" s="27"/>
      <c r="AB22" s="27"/>
      <c r="AC22" s="27"/>
      <c r="AD22" s="18"/>
      <c r="AE22" s="18"/>
      <c r="AF22" s="18"/>
      <c r="AG22" s="18"/>
      <c r="AH22" s="18"/>
      <c r="AI22" s="18"/>
      <c r="AJ22" s="18"/>
    </row>
    <row r="23" spans="1:36" s="8" customFormat="1">
      <c r="A23" s="9" t="s">
        <v>26</v>
      </c>
      <c r="B23" s="8">
        <v>1018235348.798</v>
      </c>
      <c r="C23" s="8">
        <v>1142504586.9289999</v>
      </c>
      <c r="D23" s="8">
        <v>1220572520.9530001</v>
      </c>
      <c r="E23" s="8">
        <v>1321383865.8989999</v>
      </c>
      <c r="F23" s="8">
        <v>1041268836.33</v>
      </c>
      <c r="G23" s="8">
        <v>875194910.27600002</v>
      </c>
      <c r="H23" s="8">
        <v>257926225.044</v>
      </c>
      <c r="I23" s="33">
        <v>110216351.698</v>
      </c>
      <c r="J23" s="9">
        <v>1013341106.776</v>
      </c>
      <c r="K23" s="9">
        <v>376103908.21100003</v>
      </c>
      <c r="L23" s="9">
        <v>3121112304.961</v>
      </c>
      <c r="M23" s="9">
        <v>311451191.49699998</v>
      </c>
      <c r="N23" s="9">
        <v>698577573.10699999</v>
      </c>
      <c r="O23" s="9">
        <v>171385609.02500001</v>
      </c>
      <c r="P23" s="7">
        <f>B23/B$35*100</f>
        <v>22.967463194067623</v>
      </c>
      <c r="Q23" s="6">
        <f>C23/C$35*100</f>
        <v>35.250579164882041</v>
      </c>
      <c r="R23" s="6">
        <f>D23/D$35*100</f>
        <v>20.254257147263655</v>
      </c>
      <c r="S23" s="6">
        <f>E23/E$35*100</f>
        <v>29.18639665082301</v>
      </c>
      <c r="T23" s="6">
        <f>F23/F$35*100</f>
        <v>25.315218557715806</v>
      </c>
      <c r="U23" s="6">
        <f>G23/G$35*100</f>
        <v>38.788628694696918</v>
      </c>
      <c r="V23" s="23">
        <f>H23/H$35*100</f>
        <v>10.231883519010049</v>
      </c>
      <c r="W23" s="6">
        <f>I23/I$35*100</f>
        <v>13.485906434035607</v>
      </c>
      <c r="X23" s="6">
        <f>J23/J$35*100</f>
        <v>28.504186755218825</v>
      </c>
      <c r="Y23" s="6">
        <f>K23/K$35*100</f>
        <v>15.371272123967239</v>
      </c>
      <c r="Z23" s="6">
        <f>L23/L$35*100</f>
        <v>33.267082124130276</v>
      </c>
      <c r="AA23" s="6">
        <f>M23/M$35*100</f>
        <v>18.619310532917407</v>
      </c>
      <c r="AB23" s="6">
        <f>N23/N$35*100</f>
        <v>32.729990755938495</v>
      </c>
      <c r="AC23" s="6">
        <f>O23/O$35*100</f>
        <v>9.9946338550906297</v>
      </c>
      <c r="AD23" s="16">
        <f>W23/P23</f>
        <v>0.58717440058939319</v>
      </c>
      <c r="AE23" s="17">
        <f>X23/Q23</f>
        <v>0.80861612576328312</v>
      </c>
      <c r="AF23" s="17">
        <f>Y23/R23</f>
        <v>0.75891562016846892</v>
      </c>
      <c r="AG23" s="17">
        <f>Z23/S23</f>
        <v>1.139814637693283</v>
      </c>
      <c r="AH23" s="17">
        <f>AA23/T23</f>
        <v>0.73549870764368497</v>
      </c>
      <c r="AI23" s="17">
        <f>AB23/U23</f>
        <v>0.84380376046687244</v>
      </c>
      <c r="AJ23" s="17">
        <f>AC23/V23</f>
        <v>0.97681270867884418</v>
      </c>
    </row>
    <row r="24" spans="1:36" s="8" customFormat="1">
      <c r="A24" s="9" t="s">
        <v>9</v>
      </c>
      <c r="B24" s="8">
        <v>415506665.63300002</v>
      </c>
      <c r="C24" s="8">
        <v>313691369.21499997</v>
      </c>
      <c r="D24" s="8">
        <v>636274265.22899997</v>
      </c>
      <c r="E24" s="9">
        <v>409001459.56400001</v>
      </c>
      <c r="F24" s="8">
        <v>366456136.21499997</v>
      </c>
      <c r="G24" s="8">
        <v>215303041.87900001</v>
      </c>
      <c r="H24" s="8">
        <v>348089740.52700001</v>
      </c>
      <c r="I24" s="33">
        <v>76372339.371999994</v>
      </c>
      <c r="J24" s="9">
        <v>323469997.16299999</v>
      </c>
      <c r="K24" s="9">
        <v>325252996.00800002</v>
      </c>
      <c r="L24" s="9">
        <v>1087157376.997</v>
      </c>
      <c r="M24" s="9">
        <v>149824830.285</v>
      </c>
      <c r="N24" s="9">
        <v>196678735.00799999</v>
      </c>
      <c r="O24" s="9">
        <v>260693080.39399999</v>
      </c>
      <c r="P24" s="7">
        <f t="shared" ref="P24:P34" si="6">B24/B$35*100</f>
        <v>9.3722281995818619</v>
      </c>
      <c r="Q24" s="6">
        <f t="shared" ref="Q24:Q34" si="7">C24/C$35*100</f>
        <v>9.678562843740055</v>
      </c>
      <c r="R24" s="6">
        <f t="shared" ref="R24:R34" si="8">D24/D$35*100</f>
        <v>10.558375158300525</v>
      </c>
      <c r="S24" s="6">
        <f t="shared" ref="S24:S34" si="9">E24/E$35*100</f>
        <v>9.033922040117357</v>
      </c>
      <c r="T24" s="6">
        <f t="shared" ref="T24:T34" si="10">F24/F$35*100</f>
        <v>8.9092430853839062</v>
      </c>
      <c r="U24" s="6">
        <f t="shared" ref="U24:U34" si="11">G24/G$35*100</f>
        <v>9.542228422751748</v>
      </c>
      <c r="V24" s="23">
        <f t="shared" ref="V24:V34" si="12">H24/H$35*100</f>
        <v>13.808652759629677</v>
      </c>
      <c r="W24" s="6">
        <f t="shared" ref="W24:W34" si="13">I24/I$35*100</f>
        <v>9.3448041697237141</v>
      </c>
      <c r="X24" s="6">
        <f t="shared" ref="X24:X34" si="14">J24/J$35*100</f>
        <v>9.0988603414885443</v>
      </c>
      <c r="Y24" s="6">
        <f t="shared" ref="Y24:Y34" si="15">K24/K$35*100</f>
        <v>13.29300813319327</v>
      </c>
      <c r="Z24" s="6">
        <f t="shared" ref="Z24:Z34" si="16">L24/L$35*100</f>
        <v>11.587713035806694</v>
      </c>
      <c r="AA24" s="6">
        <f t="shared" ref="AA24:AA34" si="17">M24/M$35*100</f>
        <v>8.9568931401726051</v>
      </c>
      <c r="AB24" s="6">
        <f t="shared" ref="AB24:AB34" si="18">N24/N$35*100</f>
        <v>9.2148580580263282</v>
      </c>
      <c r="AC24" s="6">
        <f t="shared" ref="AC24:AC34" si="19">O24/O$35*100</f>
        <v>15.202746029356915</v>
      </c>
      <c r="AD24" s="16">
        <f t="shared" ref="AD24:AD34" si="20">W24/P24</f>
        <v>0.99707390502299431</v>
      </c>
      <c r="AE24" s="17">
        <f t="shared" ref="AE24:AE34" si="21">X24/Q24</f>
        <v>0.94010448538581803</v>
      </c>
      <c r="AF24" s="17">
        <f t="shared" ref="AF24:AF34" si="22">Y24/R24</f>
        <v>1.259001307861551</v>
      </c>
      <c r="AG24" s="17">
        <f t="shared" ref="AG24:AG34" si="23">Z24/S24</f>
        <v>1.282689067311916</v>
      </c>
      <c r="AH24" s="17">
        <f t="shared" ref="AH24:AH34" si="24">AA24/T24</f>
        <v>1.0053483841816901</v>
      </c>
      <c r="AI24" s="17">
        <f t="shared" ref="AI24:AI34" si="25">AB24/U24</f>
        <v>0.96569246194684843</v>
      </c>
      <c r="AJ24" s="17">
        <f t="shared" ref="AJ24:AJ34" si="26">AC24/V24</f>
        <v>1.1009579496272759</v>
      </c>
    </row>
    <row r="25" spans="1:36" s="8" customFormat="1">
      <c r="A25" s="9" t="s">
        <v>10</v>
      </c>
      <c r="B25" s="8">
        <v>212457203.20300001</v>
      </c>
      <c r="C25" s="8">
        <v>158833897.70899999</v>
      </c>
      <c r="D25" s="8">
        <v>301030498.18400002</v>
      </c>
      <c r="E25" s="9">
        <v>111291644.338</v>
      </c>
      <c r="F25" s="8">
        <v>184556337.25400001</v>
      </c>
      <c r="G25" s="8">
        <v>71387820.606000006</v>
      </c>
      <c r="H25" s="8">
        <v>131986345.531</v>
      </c>
      <c r="I25" s="33">
        <v>15717740.257999999</v>
      </c>
      <c r="J25" s="9">
        <v>137065070.40799999</v>
      </c>
      <c r="K25" s="9">
        <v>50845305.042000003</v>
      </c>
      <c r="L25" s="9">
        <v>146456135.836</v>
      </c>
      <c r="M25" s="9">
        <v>42192838.697999999</v>
      </c>
      <c r="N25" s="9">
        <v>49799076.270999998</v>
      </c>
      <c r="O25" s="9">
        <v>65921926.055</v>
      </c>
      <c r="P25" s="7">
        <f t="shared" si="6"/>
        <v>4.7922152777741323</v>
      </c>
      <c r="Q25" s="6">
        <f t="shared" si="7"/>
        <v>4.9006253010394474</v>
      </c>
      <c r="R25" s="6">
        <f t="shared" si="8"/>
        <v>4.9953190119560302</v>
      </c>
      <c r="S25" s="6">
        <f t="shared" si="9"/>
        <v>2.4581820312761904</v>
      </c>
      <c r="T25" s="6">
        <f t="shared" si="10"/>
        <v>4.4869142826395274</v>
      </c>
      <c r="U25" s="6">
        <f t="shared" si="11"/>
        <v>3.1639074157052964</v>
      </c>
      <c r="V25" s="23">
        <f t="shared" si="12"/>
        <v>5.2358728289169747</v>
      </c>
      <c r="W25" s="6">
        <f t="shared" si="13"/>
        <v>1.9231989737300392</v>
      </c>
      <c r="X25" s="6">
        <f t="shared" si="14"/>
        <v>3.8554918362652382</v>
      </c>
      <c r="Y25" s="6">
        <f t="shared" si="15"/>
        <v>2.0780348275143159</v>
      </c>
      <c r="Z25" s="6">
        <f t="shared" si="16"/>
        <v>1.561035881565265</v>
      </c>
      <c r="AA25" s="6">
        <f t="shared" si="17"/>
        <v>2.5223906263043587</v>
      </c>
      <c r="AB25" s="6">
        <f t="shared" si="18"/>
        <v>2.3332030239030495</v>
      </c>
      <c r="AC25" s="6">
        <f t="shared" si="19"/>
        <v>3.8443456115733459</v>
      </c>
      <c r="AD25" s="16">
        <f t="shared" si="20"/>
        <v>0.40131731615849248</v>
      </c>
      <c r="AE25" s="17">
        <f t="shared" si="21"/>
        <v>0.78673467148110032</v>
      </c>
      <c r="AF25" s="17">
        <f t="shared" si="22"/>
        <v>0.41599642035686812</v>
      </c>
      <c r="AG25" s="17">
        <f t="shared" si="23"/>
        <v>0.63503673108977909</v>
      </c>
      <c r="AH25" s="17">
        <f t="shared" si="24"/>
        <v>0.56216599369054721</v>
      </c>
      <c r="AI25" s="17">
        <f t="shared" si="25"/>
        <v>0.73744352073049935</v>
      </c>
      <c r="AJ25" s="17">
        <f t="shared" si="26"/>
        <v>0.73423204443423007</v>
      </c>
    </row>
    <row r="26" spans="1:36" s="8" customFormat="1">
      <c r="A26" s="9" t="s">
        <v>11</v>
      </c>
      <c r="B26" s="8">
        <v>605645324.34800005</v>
      </c>
      <c r="C26" s="8">
        <v>436967905.84899998</v>
      </c>
      <c r="D26" s="8">
        <v>835696157.61699998</v>
      </c>
      <c r="E26" s="8">
        <v>698529822.45599997</v>
      </c>
      <c r="F26" s="8">
        <v>592889178.64100003</v>
      </c>
      <c r="G26" s="9">
        <v>280509593.14099997</v>
      </c>
      <c r="H26" s="8">
        <v>559396302.98800004</v>
      </c>
      <c r="I26" s="33">
        <v>183113688.266</v>
      </c>
      <c r="J26" s="9">
        <v>651657103.755</v>
      </c>
      <c r="K26" s="9">
        <v>602456492.204</v>
      </c>
      <c r="L26" s="9">
        <v>2159787748.5999999</v>
      </c>
      <c r="M26" s="9">
        <v>389347151.949</v>
      </c>
      <c r="N26" s="9">
        <v>367176134.67699999</v>
      </c>
      <c r="O26" s="9">
        <v>510199091.04000002</v>
      </c>
      <c r="P26" s="7">
        <f t="shared" si="6"/>
        <v>13.661023173122391</v>
      </c>
      <c r="Q26" s="6">
        <f t="shared" si="7"/>
        <v>13.482109335811469</v>
      </c>
      <c r="R26" s="6">
        <f t="shared" si="8"/>
        <v>13.86759457777984</v>
      </c>
      <c r="S26" s="6">
        <f t="shared" si="9"/>
        <v>15.428952174135382</v>
      </c>
      <c r="T26" s="6">
        <f t="shared" si="10"/>
        <v>14.414259424782033</v>
      </c>
      <c r="U26" s="6">
        <f t="shared" si="11"/>
        <v>12.432182049842437</v>
      </c>
      <c r="V26" s="23">
        <f t="shared" si="12"/>
        <v>22.191143270373765</v>
      </c>
      <c r="W26" s="6">
        <f t="shared" si="13"/>
        <v>22.405514505804959</v>
      </c>
      <c r="X26" s="6">
        <f t="shared" si="14"/>
        <v>18.330407857325326</v>
      </c>
      <c r="Y26" s="6">
        <f t="shared" si="15"/>
        <v>24.622245295369645</v>
      </c>
      <c r="Z26" s="6">
        <f t="shared" si="16"/>
        <v>23.020586695698679</v>
      </c>
      <c r="AA26" s="6">
        <f t="shared" si="17"/>
        <v>23.276120705787182</v>
      </c>
      <c r="AB26" s="6">
        <f t="shared" si="18"/>
        <v>17.203059411611985</v>
      </c>
      <c r="AC26" s="6">
        <f t="shared" si="19"/>
        <v>29.753099674786711</v>
      </c>
      <c r="AD26" s="16">
        <f t="shared" si="20"/>
        <v>1.6401051533158266</v>
      </c>
      <c r="AE26" s="17">
        <f t="shared" si="21"/>
        <v>1.3596097910759188</v>
      </c>
      <c r="AF26" s="17">
        <f t="shared" si="22"/>
        <v>1.7755238774301976</v>
      </c>
      <c r="AG26" s="17">
        <f t="shared" si="23"/>
        <v>1.4920382431601336</v>
      </c>
      <c r="AH26" s="17">
        <f t="shared" si="24"/>
        <v>1.6147982369298279</v>
      </c>
      <c r="AI26" s="17">
        <f t="shared" si="25"/>
        <v>1.3837522120125334</v>
      </c>
      <c r="AJ26" s="17">
        <f t="shared" si="26"/>
        <v>1.3407646155170616</v>
      </c>
    </row>
    <row r="27" spans="1:36" s="8" customFormat="1">
      <c r="A27" s="9" t="s">
        <v>12</v>
      </c>
      <c r="B27" s="8">
        <v>189188224.79300001</v>
      </c>
      <c r="C27" s="8">
        <v>120633345.073</v>
      </c>
      <c r="D27" s="8">
        <v>256176400.85800001</v>
      </c>
      <c r="E27" s="8">
        <v>143487447.167</v>
      </c>
      <c r="F27" s="8">
        <v>169631973.15799999</v>
      </c>
      <c r="G27" s="8">
        <v>73258141.710999995</v>
      </c>
      <c r="H27" s="8">
        <v>124864341.065</v>
      </c>
      <c r="I27" s="33">
        <v>11840135.945</v>
      </c>
      <c r="J27" s="9">
        <v>109508324.03399999</v>
      </c>
      <c r="K27" s="9">
        <v>37141691.104000002</v>
      </c>
      <c r="L27" s="9">
        <v>160039621.61500001</v>
      </c>
      <c r="M27" s="9">
        <v>41988295.049999997</v>
      </c>
      <c r="N27" s="9">
        <v>62651130.976999998</v>
      </c>
      <c r="O27" s="9">
        <v>57699081.316</v>
      </c>
      <c r="P27" s="7">
        <f t="shared" si="6"/>
        <v>4.2673568490954299</v>
      </c>
      <c r="Q27" s="6">
        <f t="shared" si="7"/>
        <v>3.7219940550528232</v>
      </c>
      <c r="R27" s="6">
        <f t="shared" si="8"/>
        <v>4.2510073010550942</v>
      </c>
      <c r="S27" s="6">
        <f t="shared" si="9"/>
        <v>3.1693148792768548</v>
      </c>
      <c r="T27" s="6">
        <f t="shared" si="10"/>
        <v>4.1240747106258402</v>
      </c>
      <c r="U27" s="6">
        <f t="shared" si="11"/>
        <v>3.2468000262882595</v>
      </c>
      <c r="V27" s="23">
        <f t="shared" si="12"/>
        <v>4.9533442876430112</v>
      </c>
      <c r="W27" s="6">
        <f t="shared" si="13"/>
        <v>1.4487411628181235</v>
      </c>
      <c r="X27" s="6">
        <f t="shared" si="14"/>
        <v>3.0803504354493265</v>
      </c>
      <c r="Y27" s="6">
        <f t="shared" si="15"/>
        <v>1.5179715728548751</v>
      </c>
      <c r="Z27" s="6">
        <f t="shared" si="16"/>
        <v>1.7058185400500885</v>
      </c>
      <c r="AA27" s="6">
        <f t="shared" si="17"/>
        <v>2.5101625090146404</v>
      </c>
      <c r="AB27" s="6">
        <f t="shared" si="18"/>
        <v>2.9353518015274433</v>
      </c>
      <c r="AC27" s="6">
        <f t="shared" si="19"/>
        <v>3.3648168875392583</v>
      </c>
      <c r="AD27" s="16">
        <f t="shared" si="20"/>
        <v>0.33949379300801136</v>
      </c>
      <c r="AE27" s="17">
        <f t="shared" si="21"/>
        <v>0.82760756462455165</v>
      </c>
      <c r="AF27" s="17">
        <f t="shared" si="22"/>
        <v>0.35708514837838939</v>
      </c>
      <c r="AG27" s="17">
        <f t="shared" si="23"/>
        <v>0.53822942971173204</v>
      </c>
      <c r="AH27" s="17">
        <f t="shared" si="24"/>
        <v>0.60866077487566084</v>
      </c>
      <c r="AI27" s="17">
        <f t="shared" si="25"/>
        <v>0.90407532886561426</v>
      </c>
      <c r="AJ27" s="17">
        <f t="shared" si="26"/>
        <v>0.67930204163950125</v>
      </c>
    </row>
    <row r="28" spans="1:36" s="8" customFormat="1">
      <c r="A28" s="9" t="s">
        <v>13</v>
      </c>
      <c r="B28" s="8">
        <v>84235412.300999999</v>
      </c>
      <c r="C28" s="8">
        <v>58527157.228</v>
      </c>
      <c r="D28" s="8">
        <v>114664289.67900001</v>
      </c>
      <c r="E28" s="8">
        <v>107980982.84</v>
      </c>
      <c r="F28" s="8">
        <v>75030634.671000004</v>
      </c>
      <c r="G28" s="8">
        <v>36771780.148999996</v>
      </c>
      <c r="H28" s="8">
        <v>85995123.784999996</v>
      </c>
      <c r="I28" s="33">
        <v>48116411.044</v>
      </c>
      <c r="J28" s="9">
        <v>136370767.08000001</v>
      </c>
      <c r="K28" s="9">
        <v>96957091.722000003</v>
      </c>
      <c r="L28" s="9">
        <v>404923863.48500001</v>
      </c>
      <c r="M28" s="9">
        <v>72600482.740999997</v>
      </c>
      <c r="N28" s="9">
        <v>77374705.401999995</v>
      </c>
      <c r="O28" s="9">
        <v>111100856.803</v>
      </c>
      <c r="P28" s="7">
        <f t="shared" si="6"/>
        <v>1.9000260931268591</v>
      </c>
      <c r="Q28" s="6">
        <f t="shared" si="7"/>
        <v>1.8057837253036102</v>
      </c>
      <c r="R28" s="6">
        <f t="shared" si="8"/>
        <v>1.9027464316118459</v>
      </c>
      <c r="S28" s="6">
        <f t="shared" si="9"/>
        <v>2.3850569673558009</v>
      </c>
      <c r="T28" s="6">
        <f t="shared" si="10"/>
        <v>1.8241369077317982</v>
      </c>
      <c r="U28" s="6">
        <f t="shared" si="11"/>
        <v>1.629724887445682</v>
      </c>
      <c r="V28" s="23">
        <f t="shared" si="12"/>
        <v>3.4114099472470025</v>
      </c>
      <c r="W28" s="6">
        <f t="shared" si="13"/>
        <v>5.8874514287951749</v>
      </c>
      <c r="X28" s="6">
        <f t="shared" si="14"/>
        <v>3.8359618363533174</v>
      </c>
      <c r="Y28" s="6">
        <f t="shared" si="15"/>
        <v>3.9626119502358432</v>
      </c>
      <c r="Z28" s="6">
        <f t="shared" si="16"/>
        <v>4.3159726739611619</v>
      </c>
      <c r="AA28" s="6">
        <f t="shared" si="17"/>
        <v>4.3402336221513877</v>
      </c>
      <c r="AB28" s="6">
        <f t="shared" si="18"/>
        <v>3.6251856487282756</v>
      </c>
      <c r="AC28" s="6">
        <f t="shared" si="19"/>
        <v>6.4790293131955083</v>
      </c>
      <c r="AD28" s="16">
        <f t="shared" si="20"/>
        <v>3.0986160927433577</v>
      </c>
      <c r="AE28" s="17">
        <f t="shared" si="21"/>
        <v>2.1242642640986085</v>
      </c>
      <c r="AF28" s="17">
        <f t="shared" si="22"/>
        <v>2.0825748951104606</v>
      </c>
      <c r="AG28" s="17">
        <f t="shared" si="23"/>
        <v>1.8095889251425619</v>
      </c>
      <c r="AH28" s="17">
        <f t="shared" si="24"/>
        <v>2.3793354565410341</v>
      </c>
      <c r="AI28" s="17">
        <f t="shared" si="25"/>
        <v>2.2244157137528537</v>
      </c>
      <c r="AJ28" s="17">
        <f t="shared" si="26"/>
        <v>1.8992233162783809</v>
      </c>
    </row>
    <row r="29" spans="1:36" s="8" customFormat="1">
      <c r="A29" s="9" t="s">
        <v>14</v>
      </c>
      <c r="B29" s="8">
        <v>547691980.671</v>
      </c>
      <c r="C29" s="8">
        <v>309065080.75700003</v>
      </c>
      <c r="D29" s="8">
        <v>677297147.57200003</v>
      </c>
      <c r="E29" s="8">
        <v>556996750.33599997</v>
      </c>
      <c r="F29" s="8">
        <v>485680808.72899997</v>
      </c>
      <c r="G29" s="8">
        <v>209398520.134</v>
      </c>
      <c r="H29" s="8">
        <v>345344071.51999998</v>
      </c>
      <c r="I29" s="33">
        <v>168351296.398</v>
      </c>
      <c r="J29" s="9">
        <v>410909406.412</v>
      </c>
      <c r="K29" s="9">
        <v>422517677.56</v>
      </c>
      <c r="L29" s="9">
        <v>889924429.53999996</v>
      </c>
      <c r="M29" s="9">
        <v>288460304.94199997</v>
      </c>
      <c r="N29" s="9">
        <v>244043045.986</v>
      </c>
      <c r="O29" s="9">
        <v>229298022.007</v>
      </c>
      <c r="P29" s="7">
        <f t="shared" si="6"/>
        <v>12.353819205546614</v>
      </c>
      <c r="Q29" s="6">
        <f t="shared" si="7"/>
        <v>9.535824381773212</v>
      </c>
      <c r="R29" s="6">
        <f t="shared" si="8"/>
        <v>11.23911144691394</v>
      </c>
      <c r="S29" s="6">
        <f t="shared" si="9"/>
        <v>12.302805042549622</v>
      </c>
      <c r="T29" s="6">
        <f t="shared" si="10"/>
        <v>11.807820798322846</v>
      </c>
      <c r="U29" s="6">
        <f t="shared" si="11"/>
        <v>9.2805400846484751</v>
      </c>
      <c r="V29" s="23">
        <f t="shared" si="12"/>
        <v>13.699732600554778</v>
      </c>
      <c r="W29" s="6">
        <f t="shared" si="13"/>
        <v>20.599210519079652</v>
      </c>
      <c r="X29" s="6">
        <f t="shared" si="14"/>
        <v>11.558436129279468</v>
      </c>
      <c r="Y29" s="6">
        <f t="shared" si="15"/>
        <v>17.268191202410527</v>
      </c>
      <c r="Z29" s="6">
        <f t="shared" si="16"/>
        <v>9.4854610116783018</v>
      </c>
      <c r="AA29" s="6">
        <f t="shared" si="17"/>
        <v>17.244859357639935</v>
      </c>
      <c r="AB29" s="6">
        <f t="shared" si="18"/>
        <v>11.433986641809092</v>
      </c>
      <c r="AC29" s="6">
        <f t="shared" si="19"/>
        <v>13.371891529831895</v>
      </c>
      <c r="AD29" s="16">
        <f t="shared" si="20"/>
        <v>1.667436618291372</v>
      </c>
      <c r="AE29" s="17">
        <f t="shared" si="21"/>
        <v>1.2121066482067642</v>
      </c>
      <c r="AF29" s="17">
        <f t="shared" si="22"/>
        <v>1.5364374029009265</v>
      </c>
      <c r="AG29" s="17">
        <f t="shared" si="23"/>
        <v>0.77099986376054475</v>
      </c>
      <c r="AH29" s="17">
        <f t="shared" si="24"/>
        <v>1.4604607956185576</v>
      </c>
      <c r="AI29" s="17">
        <f t="shared" si="25"/>
        <v>1.2320389263468372</v>
      </c>
      <c r="AJ29" s="17">
        <f t="shared" si="26"/>
        <v>0.97606952775781863</v>
      </c>
    </row>
    <row r="30" spans="1:36" s="8" customFormat="1">
      <c r="A30" s="9" t="s">
        <v>15</v>
      </c>
      <c r="B30" s="8">
        <v>700033627.48300004</v>
      </c>
      <c r="C30" s="8">
        <v>413324721.27700001</v>
      </c>
      <c r="D30" s="8">
        <v>1010878708.9859999</v>
      </c>
      <c r="E30" s="8">
        <v>628788482.20299995</v>
      </c>
      <c r="F30" s="8">
        <v>644300335.98599994</v>
      </c>
      <c r="G30" s="8">
        <v>269817123.93900001</v>
      </c>
      <c r="H30" s="8">
        <v>190766881.87900001</v>
      </c>
      <c r="I30" s="33">
        <v>58614431.493000001</v>
      </c>
      <c r="J30" s="9">
        <v>415837761.61900002</v>
      </c>
      <c r="K30" s="9">
        <v>164781309.75400001</v>
      </c>
      <c r="L30" s="9">
        <v>629356697.97099996</v>
      </c>
      <c r="M30" s="9">
        <v>142901055.15099999</v>
      </c>
      <c r="N30" s="9">
        <v>219672600.13699999</v>
      </c>
      <c r="O30" s="9">
        <v>69383527.306999996</v>
      </c>
      <c r="P30" s="7">
        <f t="shared" si="6"/>
        <v>15.790059334322953</v>
      </c>
      <c r="Q30" s="6">
        <f t="shared" si="7"/>
        <v>12.752627844883332</v>
      </c>
      <c r="R30" s="6">
        <f t="shared" si="8"/>
        <v>16.774584848518597</v>
      </c>
      <c r="S30" s="6">
        <f t="shared" si="9"/>
        <v>13.888522877157989</v>
      </c>
      <c r="T30" s="6">
        <f t="shared" si="10"/>
        <v>15.664162081122862</v>
      </c>
      <c r="U30" s="6">
        <f t="shared" si="11"/>
        <v>11.958291933668127</v>
      </c>
      <c r="V30" s="23">
        <f t="shared" si="12"/>
        <v>7.5676853500945818</v>
      </c>
      <c r="W30" s="6">
        <f t="shared" si="13"/>
        <v>7.1719733653017661</v>
      </c>
      <c r="X30" s="6">
        <f t="shared" si="14"/>
        <v>11.697065418348105</v>
      </c>
      <c r="Y30" s="6">
        <f t="shared" si="15"/>
        <v>6.7345706808009993</v>
      </c>
      <c r="Z30" s="6">
        <f t="shared" si="16"/>
        <v>6.7081408520589347</v>
      </c>
      <c r="AA30" s="6">
        <f t="shared" si="17"/>
        <v>8.5429730050130637</v>
      </c>
      <c r="AB30" s="6">
        <f t="shared" si="18"/>
        <v>10.29217433912056</v>
      </c>
      <c r="AC30" s="6">
        <f t="shared" si="19"/>
        <v>4.0462145856539911</v>
      </c>
      <c r="AD30" s="16">
        <f t="shared" si="20"/>
        <v>0.45420813268966015</v>
      </c>
      <c r="AE30" s="17">
        <f t="shared" si="21"/>
        <v>0.91722784986948835</v>
      </c>
      <c r="AF30" s="17">
        <f t="shared" si="22"/>
        <v>0.40147465595226012</v>
      </c>
      <c r="AG30" s="17">
        <f t="shared" si="23"/>
        <v>0.48299886974241157</v>
      </c>
      <c r="AH30" s="17">
        <f t="shared" si="24"/>
        <v>0.54538333814282602</v>
      </c>
      <c r="AI30" s="17">
        <f t="shared" si="25"/>
        <v>0.86067261078844592</v>
      </c>
      <c r="AJ30" s="17">
        <f t="shared" si="26"/>
        <v>0.53467003429303794</v>
      </c>
    </row>
    <row r="31" spans="1:36" s="8" customFormat="1">
      <c r="A31" s="9" t="s">
        <v>16</v>
      </c>
      <c r="B31" s="8">
        <v>342399167.324</v>
      </c>
      <c r="C31" s="8">
        <v>208677748.255</v>
      </c>
      <c r="D31" s="8">
        <v>529469953.21799999</v>
      </c>
      <c r="E31" s="8">
        <v>275505883.13800001</v>
      </c>
      <c r="F31" s="8">
        <v>271413618.29000002</v>
      </c>
      <c r="G31" s="8">
        <v>151958102.90200001</v>
      </c>
      <c r="H31" s="8">
        <v>230911577.903</v>
      </c>
      <c r="I31" s="33">
        <v>38310144.487999998</v>
      </c>
      <c r="J31" s="9">
        <v>222077157.10600001</v>
      </c>
      <c r="K31" s="9">
        <v>121837716.36</v>
      </c>
      <c r="L31" s="9">
        <v>340923555.35100001</v>
      </c>
      <c r="M31" s="9">
        <v>72713709.085999995</v>
      </c>
      <c r="N31" s="9">
        <v>120086298.52500001</v>
      </c>
      <c r="O31" s="9">
        <v>116636879.189</v>
      </c>
      <c r="P31" s="7">
        <f t="shared" si="6"/>
        <v>7.7232049373228531</v>
      </c>
      <c r="Q31" s="6">
        <f t="shared" si="7"/>
        <v>6.4384962379755732</v>
      </c>
      <c r="R31" s="6">
        <f t="shared" si="8"/>
        <v>8.7860576902500771</v>
      </c>
      <c r="S31" s="6">
        <f t="shared" si="9"/>
        <v>6.0853051050614049</v>
      </c>
      <c r="T31" s="6">
        <f t="shared" si="10"/>
        <v>6.5985793743415861</v>
      </c>
      <c r="U31" s="6">
        <f t="shared" si="11"/>
        <v>6.7347814314384271</v>
      </c>
      <c r="V31" s="23">
        <f t="shared" si="12"/>
        <v>9.1602176858567255</v>
      </c>
      <c r="W31" s="6">
        <f t="shared" si="13"/>
        <v>4.6875714545079443</v>
      </c>
      <c r="X31" s="6">
        <f t="shared" si="14"/>
        <v>6.2467896721935476</v>
      </c>
      <c r="Y31" s="6">
        <f t="shared" si="15"/>
        <v>4.9794768207556768</v>
      </c>
      <c r="Z31" s="6">
        <f t="shared" si="16"/>
        <v>3.6338109000066594</v>
      </c>
      <c r="AA31" s="6">
        <f t="shared" si="17"/>
        <v>4.3470025687331271</v>
      </c>
      <c r="AB31" s="6">
        <f t="shared" si="18"/>
        <v>5.6263235350615872</v>
      </c>
      <c r="AC31" s="6">
        <f t="shared" si="19"/>
        <v>6.8018715697678447</v>
      </c>
      <c r="AD31" s="16">
        <f t="shared" si="20"/>
        <v>0.60694640276279255</v>
      </c>
      <c r="AE31" s="17">
        <f t="shared" si="21"/>
        <v>0.97022494714661778</v>
      </c>
      <c r="AF31" s="17">
        <f t="shared" si="22"/>
        <v>0.56674756714623231</v>
      </c>
      <c r="AG31" s="17">
        <f t="shared" si="23"/>
        <v>0.59714522727615837</v>
      </c>
      <c r="AH31" s="17">
        <f t="shared" si="24"/>
        <v>0.65877855249212269</v>
      </c>
      <c r="AI31" s="17">
        <f t="shared" si="25"/>
        <v>0.83541293690653695</v>
      </c>
      <c r="AJ31" s="17">
        <f t="shared" si="26"/>
        <v>0.74254475199534387</v>
      </c>
    </row>
    <row r="32" spans="1:36" s="8" customFormat="1">
      <c r="A32" s="9" t="s">
        <v>17</v>
      </c>
      <c r="B32" s="8">
        <v>229720476.92899999</v>
      </c>
      <c r="C32" s="8">
        <v>33107536.056000002</v>
      </c>
      <c r="D32" s="8">
        <v>332144408.50400001</v>
      </c>
      <c r="E32" s="8">
        <v>185594004.25099999</v>
      </c>
      <c r="F32" s="8">
        <v>209454357.37</v>
      </c>
      <c r="G32" s="8">
        <v>49237330.881999999</v>
      </c>
      <c r="H32" s="8">
        <v>192812555.40000001</v>
      </c>
      <c r="I32" s="33">
        <v>44473590.195</v>
      </c>
      <c r="J32" s="9">
        <v>36525696.843999997</v>
      </c>
      <c r="K32" s="9">
        <v>137522469.836</v>
      </c>
      <c r="L32" s="9">
        <v>193410021.00799999</v>
      </c>
      <c r="M32" s="9">
        <v>75465697.759000003</v>
      </c>
      <c r="N32" s="9">
        <v>38457429.810999997</v>
      </c>
      <c r="O32" s="9">
        <v>63057122.272</v>
      </c>
      <c r="P32" s="7">
        <f t="shared" si="6"/>
        <v>5.1816081665390623</v>
      </c>
      <c r="Q32" s="6">
        <f t="shared" si="7"/>
        <v>1.0214924596786241</v>
      </c>
      <c r="R32" s="6">
        <f t="shared" si="8"/>
        <v>5.5116251958656441</v>
      </c>
      <c r="S32" s="6">
        <f t="shared" si="9"/>
        <v>4.0993539908245351</v>
      </c>
      <c r="T32" s="6">
        <f t="shared" si="10"/>
        <v>5.092232332022876</v>
      </c>
      <c r="U32" s="6">
        <f t="shared" si="11"/>
        <v>2.1821979573642007</v>
      </c>
      <c r="V32" s="23">
        <f t="shared" si="12"/>
        <v>7.6488368234712212</v>
      </c>
      <c r="W32" s="6">
        <f t="shared" si="13"/>
        <v>5.4417213681579053</v>
      </c>
      <c r="X32" s="6">
        <f t="shared" si="14"/>
        <v>1.0274282541624227</v>
      </c>
      <c r="Y32" s="6">
        <f t="shared" si="15"/>
        <v>5.6205087500002922</v>
      </c>
      <c r="Z32" s="6">
        <f t="shared" si="16"/>
        <v>2.0615044970588765</v>
      </c>
      <c r="AA32" s="6">
        <f t="shared" si="17"/>
        <v>4.5115231520045258</v>
      </c>
      <c r="AB32" s="6">
        <f t="shared" si="18"/>
        <v>1.8018204000064406</v>
      </c>
      <c r="AC32" s="6">
        <f t="shared" si="19"/>
        <v>3.677279864101008</v>
      </c>
      <c r="AD32" s="16">
        <f t="shared" si="20"/>
        <v>1.0501993190644092</v>
      </c>
      <c r="AE32" s="17">
        <f t="shared" si="21"/>
        <v>1.0058109038667462</v>
      </c>
      <c r="AF32" s="17">
        <f t="shared" si="22"/>
        <v>1.0197552537165124</v>
      </c>
      <c r="AG32" s="17">
        <f t="shared" si="23"/>
        <v>0.50288521110230588</v>
      </c>
      <c r="AH32" s="17">
        <f t="shared" si="24"/>
        <v>0.88596176644052194</v>
      </c>
      <c r="AI32" s="17">
        <f t="shared" si="25"/>
        <v>0.82569062716143105</v>
      </c>
      <c r="AJ32" s="17">
        <f t="shared" si="26"/>
        <v>0.48076327799501578</v>
      </c>
    </row>
    <row r="33" spans="1:36" s="8" customFormat="1">
      <c r="A33" s="9" t="s">
        <v>18</v>
      </c>
      <c r="B33" s="8">
        <v>40151821.196000002</v>
      </c>
      <c r="C33" s="8">
        <v>21241960.910999998</v>
      </c>
      <c r="D33" s="8">
        <v>43231885.965999998</v>
      </c>
      <c r="E33" s="8">
        <v>45013880.233999997</v>
      </c>
      <c r="F33" s="8">
        <v>32722418.651999999</v>
      </c>
      <c r="G33" s="8">
        <v>11899260.800000001</v>
      </c>
      <c r="H33" s="8">
        <v>34679457.004000001</v>
      </c>
      <c r="I33" s="33">
        <v>36865187.332000002</v>
      </c>
      <c r="J33" s="9">
        <v>49386404.887000002</v>
      </c>
      <c r="K33" s="9">
        <v>65772780.104999997</v>
      </c>
      <c r="L33" s="9">
        <v>140709537.153</v>
      </c>
      <c r="M33" s="9">
        <v>46486307.476000004</v>
      </c>
      <c r="N33" s="9">
        <v>29359207.574999999</v>
      </c>
      <c r="O33" s="9">
        <v>43237826.691</v>
      </c>
      <c r="P33" s="7">
        <f t="shared" si="6"/>
        <v>0.90567026236373538</v>
      </c>
      <c r="Q33" s="6">
        <f t="shared" si="7"/>
        <v>0.65539467699053389</v>
      </c>
      <c r="R33" s="6">
        <f t="shared" si="8"/>
        <v>0.71739263360842132</v>
      </c>
      <c r="S33" s="6">
        <f t="shared" si="9"/>
        <v>0.99425533882111561</v>
      </c>
      <c r="T33" s="6">
        <f t="shared" si="10"/>
        <v>0.79554400459357133</v>
      </c>
      <c r="U33" s="6">
        <f t="shared" si="11"/>
        <v>0.52737510638288188</v>
      </c>
      <c r="V33" s="23">
        <f t="shared" si="12"/>
        <v>1.3757273596622959</v>
      </c>
      <c r="W33" s="6">
        <f t="shared" si="13"/>
        <v>4.5107686779072402</v>
      </c>
      <c r="X33" s="6">
        <f t="shared" si="14"/>
        <v>1.3891860289242934</v>
      </c>
      <c r="Y33" s="6">
        <f t="shared" si="15"/>
        <v>2.6881169785043042</v>
      </c>
      <c r="Z33" s="6">
        <f t="shared" si="16"/>
        <v>1.4997844584691107</v>
      </c>
      <c r="AA33" s="6">
        <f t="shared" si="17"/>
        <v>2.7790646433685624</v>
      </c>
      <c r="AB33" s="6">
        <f t="shared" si="18"/>
        <v>1.3755474402901362</v>
      </c>
      <c r="AC33" s="6">
        <f t="shared" si="19"/>
        <v>2.5214850238876982</v>
      </c>
      <c r="AD33" s="16">
        <f t="shared" si="20"/>
        <v>4.9805860536200592</v>
      </c>
      <c r="AE33" s="17">
        <f t="shared" si="21"/>
        <v>2.1196175033084041</v>
      </c>
      <c r="AF33" s="17">
        <f t="shared" si="22"/>
        <v>3.7470652088847278</v>
      </c>
      <c r="AG33" s="17">
        <f t="shared" si="23"/>
        <v>1.5084499925817838</v>
      </c>
      <c r="AH33" s="17">
        <f t="shared" si="24"/>
        <v>3.4932884005433928</v>
      </c>
      <c r="AI33" s="17">
        <f t="shared" si="25"/>
        <v>2.6082904248640606</v>
      </c>
      <c r="AJ33" s="17">
        <f t="shared" si="26"/>
        <v>1.8328377393807558</v>
      </c>
    </row>
    <row r="34" spans="1:36" s="8" customFormat="1">
      <c r="A34" s="9" t="s">
        <v>19</v>
      </c>
      <c r="B34" s="8">
        <v>48116615.376000002</v>
      </c>
      <c r="C34" s="8">
        <v>24519203.217</v>
      </c>
      <c r="D34" s="8">
        <v>68815489.370000005</v>
      </c>
      <c r="E34" s="8">
        <v>43822159.208999999</v>
      </c>
      <c r="F34" s="8">
        <v>39808268.460000001</v>
      </c>
      <c r="G34" s="8">
        <v>11582629.028000001</v>
      </c>
      <c r="H34" s="8">
        <v>18036225.155999999</v>
      </c>
      <c r="I34" s="33">
        <v>25279307.752</v>
      </c>
      <c r="J34" s="9">
        <v>48911783.185000002</v>
      </c>
      <c r="K34" s="9">
        <v>45608102.192000002</v>
      </c>
      <c r="L34" s="9">
        <v>108182655.80500001</v>
      </c>
      <c r="M34" s="9">
        <v>39300275.185999997</v>
      </c>
      <c r="N34" s="9">
        <v>30489386.107999999</v>
      </c>
      <c r="O34" s="9">
        <v>16163241.943</v>
      </c>
      <c r="P34" s="7">
        <f t="shared" si="6"/>
        <v>1.0853253071364584</v>
      </c>
      <c r="Q34" s="6">
        <f t="shared" si="7"/>
        <v>0.75650997286928279</v>
      </c>
      <c r="R34" s="6">
        <f t="shared" si="8"/>
        <v>1.1419285568763344</v>
      </c>
      <c r="S34" s="6">
        <f t="shared" si="9"/>
        <v>0.96793290260072817</v>
      </c>
      <c r="T34" s="6">
        <f t="shared" si="10"/>
        <v>0.9678144407173499</v>
      </c>
      <c r="U34" s="6">
        <f t="shared" si="11"/>
        <v>0.51334198976754553</v>
      </c>
      <c r="V34" s="23">
        <f t="shared" si="12"/>
        <v>0.71549356753990068</v>
      </c>
      <c r="W34" s="6">
        <f t="shared" si="13"/>
        <v>3.0931379401378725</v>
      </c>
      <c r="X34" s="6">
        <f t="shared" si="14"/>
        <v>1.3758354349915849</v>
      </c>
      <c r="Y34" s="6">
        <f t="shared" si="15"/>
        <v>1.8639916643930128</v>
      </c>
      <c r="Z34" s="6">
        <f t="shared" si="16"/>
        <v>1.1530893295159479</v>
      </c>
      <c r="AA34" s="6">
        <f t="shared" si="17"/>
        <v>2.3494661368932053</v>
      </c>
      <c r="AB34" s="6">
        <f t="shared" si="18"/>
        <v>1.4284989439765912</v>
      </c>
      <c r="AC34" s="6">
        <f t="shared" si="19"/>
        <v>0.94258605521519589</v>
      </c>
      <c r="AD34" s="16">
        <f t="shared" si="20"/>
        <v>2.8499638954322948</v>
      </c>
      <c r="AE34" s="17">
        <f t="shared" si="21"/>
        <v>1.8186613320817586</v>
      </c>
      <c r="AF34" s="17">
        <f t="shared" si="22"/>
        <v>1.632318986304915</v>
      </c>
      <c r="AG34" s="17">
        <f t="shared" si="23"/>
        <v>1.1912905599321244</v>
      </c>
      <c r="AH34" s="17">
        <f t="shared" si="24"/>
        <v>2.4275997939767944</v>
      </c>
      <c r="AI34" s="17">
        <f t="shared" si="25"/>
        <v>2.7827432246940336</v>
      </c>
      <c r="AJ34" s="17">
        <f t="shared" si="26"/>
        <v>1.3173927732937041</v>
      </c>
    </row>
    <row r="35" spans="1:36" s="29" customFormat="1">
      <c r="A35" s="18" t="s">
        <v>8</v>
      </c>
      <c r="B35" s="30">
        <f>SUM(B23:B34)</f>
        <v>4433381868.0550013</v>
      </c>
      <c r="C35" s="30">
        <f>SUM(C23:C34)</f>
        <v>3241094512.4759998</v>
      </c>
      <c r="D35" s="30">
        <f t="shared" ref="D35:N35" si="27">SUM(D23:D34)</f>
        <v>6026251726.1359997</v>
      </c>
      <c r="E35" s="30">
        <f t="shared" si="27"/>
        <v>4527396381.6350002</v>
      </c>
      <c r="F35" s="30">
        <f t="shared" si="27"/>
        <v>4113212903.756</v>
      </c>
      <c r="G35" s="30">
        <f t="shared" si="27"/>
        <v>2256318255.447</v>
      </c>
      <c r="H35" s="30">
        <f>SUM(H23:H34)</f>
        <v>2520808847.8020005</v>
      </c>
      <c r="I35" s="25">
        <f>SUM(I23:I34)</f>
        <v>817270624.24100006</v>
      </c>
      <c r="J35" s="30">
        <f>SUM(J23:J34)</f>
        <v>3555060579.2690001</v>
      </c>
      <c r="K35" s="30">
        <f t="shared" si="27"/>
        <v>2446797540.098</v>
      </c>
      <c r="L35" s="30">
        <f t="shared" si="27"/>
        <v>9381983948.3220005</v>
      </c>
      <c r="M35" s="30">
        <f t="shared" si="27"/>
        <v>1672732139.8199999</v>
      </c>
      <c r="N35" s="30">
        <f t="shared" si="27"/>
        <v>2134365323.5840003</v>
      </c>
      <c r="O35" s="30">
        <f>SUM(O23:O34)</f>
        <v>1714776264.0420001</v>
      </c>
      <c r="P35" s="26"/>
      <c r="Q35" s="27"/>
      <c r="R35" s="27"/>
      <c r="S35" s="27"/>
      <c r="T35" s="27"/>
      <c r="U35" s="27"/>
      <c r="V35" s="28"/>
      <c r="W35" s="27"/>
      <c r="X35" s="27"/>
      <c r="Y35" s="27"/>
      <c r="Z35" s="27"/>
      <c r="AA35" s="27"/>
      <c r="AB35" s="27"/>
      <c r="AC35" s="27"/>
      <c r="AD35" s="18"/>
      <c r="AE35" s="18"/>
      <c r="AF35" s="18"/>
      <c r="AG35" s="18"/>
      <c r="AH35" s="18"/>
      <c r="AI35" s="18"/>
      <c r="AJ35" s="18"/>
    </row>
  </sheetData>
  <mergeCells count="21">
    <mergeCell ref="P2:Q2"/>
    <mergeCell ref="M2:N2"/>
    <mergeCell ref="AD2:AE2"/>
    <mergeCell ref="A1:A3"/>
    <mergeCell ref="AF2:AG2"/>
    <mergeCell ref="R2:S2"/>
    <mergeCell ref="AH2:AI2"/>
    <mergeCell ref="AA2:AB2"/>
    <mergeCell ref="AD1:AJ1"/>
    <mergeCell ref="P1:V1"/>
    <mergeCell ref="W1:AC1"/>
    <mergeCell ref="T2:U2"/>
    <mergeCell ref="B1:H1"/>
    <mergeCell ref="I1:O1"/>
    <mergeCell ref="I2:J2"/>
    <mergeCell ref="K2:L2"/>
    <mergeCell ref="B2:C2"/>
    <mergeCell ref="F2:G2"/>
    <mergeCell ref="D2:E2"/>
    <mergeCell ref="Y2:Z2"/>
    <mergeCell ref="W2:X2"/>
  </mergeCells>
  <conditionalFormatting sqref="AJ4:AJ34">
    <cfRule type="colorScale" priority="30">
      <colorScale>
        <cfvo type="min" val="0"/>
        <cfvo type="percentile" val="50"/>
        <cfvo type="max" val="0"/>
        <color rgb="FFF8696B"/>
        <color rgb="FFFFEB84"/>
        <color rgb="FF5A8AC6"/>
      </colorScale>
    </cfRule>
  </conditionalFormatting>
  <conditionalFormatting sqref="AJ4:AJ34">
    <cfRule type="colorScale" priority="3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AD4:AJ34">
    <cfRule type="colorScale" priority="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legend</vt:lpstr>
      <vt:lpstr>xenograft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erta Noberini</dc:creator>
  <cp:lastModifiedBy>Roberta Noberini</cp:lastModifiedBy>
  <dcterms:created xsi:type="dcterms:W3CDTF">2017-02-21T12:27:21Z</dcterms:created>
  <dcterms:modified xsi:type="dcterms:W3CDTF">2017-02-21T16:10:01Z</dcterms:modified>
</cp:coreProperties>
</file>